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autoCompressPictures="0" defaultThemeVersion="124226"/>
  <bookViews>
    <workbookView xWindow="240" yWindow="75" windowWidth="20730" windowHeight="11760"/>
  </bookViews>
  <sheets>
    <sheet name="T1" sheetId="103" r:id="rId1"/>
    <sheet name="T2" sheetId="102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1" i="103" l="1"/>
  <c r="H42" i="103" s="1"/>
  <c r="I40" i="103"/>
  <c r="I41" i="103" s="1"/>
  <c r="I42" i="103" s="1"/>
  <c r="I43" i="103" s="1"/>
  <c r="I44" i="103" s="1"/>
  <c r="I45" i="103" s="1"/>
  <c r="I46" i="103" s="1"/>
  <c r="I47" i="103" s="1"/>
  <c r="I48" i="103" s="1"/>
  <c r="I49" i="103" s="1"/>
  <c r="I50" i="103" s="1"/>
  <c r="I51" i="103" s="1"/>
  <c r="I52" i="103" s="1"/>
  <c r="I53" i="103" s="1"/>
  <c r="I54" i="103" s="1"/>
  <c r="I55" i="103" s="1"/>
  <c r="I56" i="103" s="1"/>
  <c r="I57" i="103" s="1"/>
  <c r="H40" i="103"/>
  <c r="I21" i="103"/>
  <c r="I22" i="103" s="1"/>
  <c r="I23" i="103" s="1"/>
  <c r="I24" i="103" s="1"/>
  <c r="I25" i="103" s="1"/>
  <c r="I26" i="103" s="1"/>
  <c r="I27" i="103" s="1"/>
  <c r="I28" i="103" s="1"/>
  <c r="I29" i="103" s="1"/>
  <c r="I30" i="103" s="1"/>
  <c r="I31" i="103" s="1"/>
  <c r="I32" i="103" s="1"/>
  <c r="I33" i="103" s="1"/>
  <c r="I34" i="103" s="1"/>
  <c r="I35" i="103" s="1"/>
  <c r="I36" i="103" s="1"/>
  <c r="I37" i="103" s="1"/>
  <c r="I38" i="103" s="1"/>
  <c r="I39" i="103" s="1"/>
  <c r="H21" i="103"/>
  <c r="H22" i="103" s="1"/>
  <c r="I2" i="103"/>
  <c r="I3" i="103" s="1"/>
  <c r="I4" i="103" s="1"/>
  <c r="I5" i="103" s="1"/>
  <c r="I6" i="103" s="1"/>
  <c r="I7" i="103" s="1"/>
  <c r="I8" i="103" s="1"/>
  <c r="I9" i="103" s="1"/>
  <c r="I10" i="103" s="1"/>
  <c r="I11" i="103" s="1"/>
  <c r="H2" i="103"/>
  <c r="H3" i="103" s="1"/>
  <c r="H4" i="103" s="1"/>
  <c r="G2" i="103"/>
  <c r="H5" i="103" l="1"/>
  <c r="G4" i="103"/>
  <c r="H23" i="103"/>
  <c r="G22" i="103"/>
  <c r="H43" i="103"/>
  <c r="G42" i="103"/>
  <c r="I13" i="103"/>
  <c r="I14" i="103" s="1"/>
  <c r="I15" i="103" s="1"/>
  <c r="I16" i="103" s="1"/>
  <c r="I17" i="103" s="1"/>
  <c r="I18" i="103" s="1"/>
  <c r="I19" i="103" s="1"/>
  <c r="I20" i="103" s="1"/>
  <c r="I12" i="103"/>
  <c r="G21" i="103"/>
  <c r="G41" i="103"/>
  <c r="G40" i="103"/>
  <c r="G3" i="103"/>
  <c r="H24" i="103" l="1"/>
  <c r="G23" i="103"/>
  <c r="H44" i="103"/>
  <c r="G43" i="103"/>
  <c r="H6" i="103"/>
  <c r="G5" i="103"/>
  <c r="H45" i="103" l="1"/>
  <c r="G44" i="103"/>
  <c r="H7" i="103"/>
  <c r="G6" i="103"/>
  <c r="G24" i="103"/>
  <c r="H25" i="103"/>
  <c r="H8" i="103" l="1"/>
  <c r="G7" i="103"/>
  <c r="H26" i="103"/>
  <c r="G25" i="103"/>
  <c r="H46" i="103"/>
  <c r="G45" i="103"/>
  <c r="H27" i="103" l="1"/>
  <c r="G26" i="103"/>
  <c r="H47" i="103"/>
  <c r="G46" i="103"/>
  <c r="G8" i="103"/>
  <c r="H9" i="103"/>
  <c r="H48" i="103" l="1"/>
  <c r="G47" i="103"/>
  <c r="H10" i="103"/>
  <c r="G9" i="103"/>
  <c r="H28" i="103"/>
  <c r="G27" i="103"/>
  <c r="H11" i="103" l="1"/>
  <c r="G10" i="103"/>
  <c r="H29" i="103"/>
  <c r="G28" i="103"/>
  <c r="H49" i="103"/>
  <c r="G48" i="103"/>
  <c r="H30" i="103" l="1"/>
  <c r="G29" i="103"/>
  <c r="H50" i="103"/>
  <c r="G49" i="103"/>
  <c r="H12" i="103"/>
  <c r="G12" i="103" s="1"/>
  <c r="G11" i="103"/>
  <c r="H13" i="103"/>
  <c r="H14" i="103" l="1"/>
  <c r="G13" i="103"/>
  <c r="H51" i="103"/>
  <c r="G50" i="103"/>
  <c r="H31" i="103"/>
  <c r="G30" i="103"/>
  <c r="H52" i="103" l="1"/>
  <c r="G51" i="103"/>
  <c r="H32" i="103"/>
  <c r="G31" i="103"/>
  <c r="G14" i="103"/>
  <c r="H15" i="103"/>
  <c r="H33" i="103" l="1"/>
  <c r="G32" i="103"/>
  <c r="H16" i="103"/>
  <c r="G15" i="103"/>
  <c r="H53" i="103"/>
  <c r="G52" i="103"/>
  <c r="G16" i="103" l="1"/>
  <c r="H17" i="103"/>
  <c r="H54" i="103"/>
  <c r="G53" i="103"/>
  <c r="H34" i="103"/>
  <c r="G33" i="103"/>
  <c r="H55" i="103" l="1"/>
  <c r="G54" i="103"/>
  <c r="H18" i="103"/>
  <c r="G17" i="103"/>
  <c r="H35" i="103"/>
  <c r="G34" i="103"/>
  <c r="G18" i="103" l="1"/>
  <c r="H19" i="103"/>
  <c r="H36" i="103"/>
  <c r="G35" i="103"/>
  <c r="H56" i="103"/>
  <c r="G55" i="103"/>
  <c r="H37" i="103" l="1"/>
  <c r="G36" i="103"/>
  <c r="H20" i="103"/>
  <c r="G20" i="103" s="1"/>
  <c r="G19" i="103"/>
  <c r="H57" i="103"/>
  <c r="G57" i="103" s="1"/>
  <c r="G56" i="103"/>
  <c r="H38" i="103" l="1"/>
  <c r="G37" i="103"/>
  <c r="H39" i="103" l="1"/>
  <c r="G39" i="103" s="1"/>
  <c r="G38" i="103"/>
  <c r="I21" i="102" l="1"/>
  <c r="I22" i="102" s="1"/>
  <c r="I23" i="102" s="1"/>
  <c r="I24" i="102" s="1"/>
  <c r="I25" i="102" s="1"/>
  <c r="I26" i="102" s="1"/>
  <c r="I27" i="102" s="1"/>
  <c r="I28" i="102" s="1"/>
  <c r="I29" i="102" s="1"/>
  <c r="I30" i="102" s="1"/>
  <c r="I31" i="102" s="1"/>
  <c r="I32" i="102" s="1"/>
  <c r="I33" i="102" s="1"/>
  <c r="I34" i="102" s="1"/>
  <c r="I35" i="102" s="1"/>
  <c r="I36" i="102" s="1"/>
  <c r="I37" i="102" s="1"/>
  <c r="I38" i="102" s="1"/>
  <c r="I39" i="102" s="1"/>
  <c r="H2" i="102" l="1"/>
  <c r="H3" i="102" s="1"/>
  <c r="H4" i="102" s="1"/>
  <c r="H5" i="102" s="1"/>
  <c r="H6" i="102" s="1"/>
  <c r="H7" i="102" s="1"/>
  <c r="H8" i="102" s="1"/>
  <c r="H9" i="102" s="1"/>
  <c r="H10" i="102" s="1"/>
  <c r="H11" i="102" s="1"/>
  <c r="H40" i="102"/>
  <c r="H41" i="102" s="1"/>
  <c r="H42" i="102" s="1"/>
  <c r="H43" i="102" s="1"/>
  <c r="H44" i="102" s="1"/>
  <c r="H45" i="102" s="1"/>
  <c r="H46" i="102" s="1"/>
  <c r="H47" i="102" s="1"/>
  <c r="H48" i="102" s="1"/>
  <c r="H49" i="102" s="1"/>
  <c r="H50" i="102" s="1"/>
  <c r="H51" i="102" s="1"/>
  <c r="H52" i="102" s="1"/>
  <c r="H53" i="102" s="1"/>
  <c r="H54" i="102" s="1"/>
  <c r="H55" i="102" s="1"/>
  <c r="H56" i="102" s="1"/>
  <c r="H57" i="102" s="1"/>
  <c r="I2" i="102"/>
  <c r="I3" i="102" s="1"/>
  <c r="I4" i="102" s="1"/>
  <c r="I5" i="102" s="1"/>
  <c r="I6" i="102" s="1"/>
  <c r="I7" i="102" s="1"/>
  <c r="I8" i="102" s="1"/>
  <c r="I9" i="102" s="1"/>
  <c r="I10" i="102" s="1"/>
  <c r="I11" i="102" s="1"/>
  <c r="I40" i="102"/>
  <c r="I41" i="102" s="1"/>
  <c r="I42" i="102" s="1"/>
  <c r="I43" i="102" s="1"/>
  <c r="I44" i="102" s="1"/>
  <c r="I45" i="102" s="1"/>
  <c r="I46" i="102" s="1"/>
  <c r="I47" i="102" s="1"/>
  <c r="I48" i="102" s="1"/>
  <c r="I49" i="102" s="1"/>
  <c r="I50" i="102" s="1"/>
  <c r="I51" i="102" s="1"/>
  <c r="I52" i="102" s="1"/>
  <c r="I53" i="102" s="1"/>
  <c r="I54" i="102" s="1"/>
  <c r="I55" i="102" s="1"/>
  <c r="I56" i="102" s="1"/>
  <c r="I57" i="102" s="1"/>
  <c r="H21" i="102"/>
  <c r="H22" i="102" s="1"/>
  <c r="H23" i="102" s="1"/>
  <c r="H24" i="102" s="1"/>
  <c r="H25" i="102" s="1"/>
  <c r="H26" i="102" s="1"/>
  <c r="H27" i="102" s="1"/>
  <c r="H28" i="102" s="1"/>
  <c r="H29" i="102" s="1"/>
  <c r="H30" i="102" s="1"/>
  <c r="H31" i="102" s="1"/>
  <c r="H32" i="102" s="1"/>
  <c r="H33" i="102" s="1"/>
  <c r="H34" i="102" s="1"/>
  <c r="H35" i="102" s="1"/>
  <c r="H36" i="102" s="1"/>
  <c r="H37" i="102" s="1"/>
  <c r="H38" i="102" s="1"/>
  <c r="H39" i="102" s="1"/>
  <c r="G39" i="102" s="1"/>
  <c r="G24" i="102" l="1"/>
  <c r="G34" i="102"/>
  <c r="G51" i="102"/>
  <c r="G53" i="102"/>
  <c r="G27" i="102"/>
  <c r="G11" i="102"/>
  <c r="G56" i="102"/>
  <c r="G37" i="102"/>
  <c r="G57" i="102"/>
  <c r="G40" i="102"/>
  <c r="G50" i="102"/>
  <c r="G35" i="102"/>
  <c r="G36" i="102"/>
  <c r="G49" i="102"/>
  <c r="G30" i="102"/>
  <c r="G47" i="102"/>
  <c r="H13" i="102"/>
  <c r="H12" i="102"/>
  <c r="G31" i="102"/>
  <c r="G48" i="102"/>
  <c r="G32" i="102"/>
  <c r="G7" i="102"/>
  <c r="G45" i="102"/>
  <c r="G29" i="102"/>
  <c r="G9" i="102"/>
  <c r="G3" i="102"/>
  <c r="G42" i="102"/>
  <c r="G26" i="102"/>
  <c r="G10" i="102"/>
  <c r="G43" i="102"/>
  <c r="I13" i="102"/>
  <c r="I14" i="102" s="1"/>
  <c r="I15" i="102" s="1"/>
  <c r="I16" i="102" s="1"/>
  <c r="I17" i="102" s="1"/>
  <c r="I18" i="102" s="1"/>
  <c r="I19" i="102" s="1"/>
  <c r="I20" i="102" s="1"/>
  <c r="I12" i="102"/>
  <c r="G2" i="102"/>
  <c r="G52" i="102"/>
  <c r="G4" i="102"/>
  <c r="G33" i="102"/>
  <c r="G46" i="102"/>
  <c r="G21" i="102"/>
  <c r="G55" i="102"/>
  <c r="G23" i="102"/>
  <c r="G44" i="102"/>
  <c r="G28" i="102"/>
  <c r="G41" i="102"/>
  <c r="G25" i="102"/>
  <c r="G5" i="102"/>
  <c r="G54" i="102"/>
  <c r="G38" i="102"/>
  <c r="G22" i="102"/>
  <c r="G6" i="102"/>
  <c r="G8" i="102"/>
  <c r="H14" i="102" l="1"/>
  <c r="G13" i="102"/>
  <c r="G12" i="102"/>
  <c r="H15" i="102" l="1"/>
  <c r="G14" i="102"/>
  <c r="H16" i="102" l="1"/>
  <c r="G15" i="102"/>
  <c r="H17" i="102" l="1"/>
  <c r="G16" i="102"/>
  <c r="H18" i="102" l="1"/>
  <c r="G17" i="102"/>
  <c r="H19" i="102" l="1"/>
  <c r="G18" i="102"/>
  <c r="H20" i="102" l="1"/>
  <c r="G20" i="102" s="1"/>
  <c r="G19" i="102"/>
</calcChain>
</file>

<file path=xl/sharedStrings.xml><?xml version="1.0" encoding="utf-8"?>
<sst xmlns="http://schemas.openxmlformats.org/spreadsheetml/2006/main" count="16" uniqueCount="8">
  <si>
    <t>Sujet</t>
  </si>
  <si>
    <t>Ecart-type</t>
  </si>
  <si>
    <t>Z-Score</t>
  </si>
  <si>
    <t>MOYENNE</t>
  </si>
  <si>
    <t>MOY</t>
  </si>
  <si>
    <t>Petits</t>
  </si>
  <si>
    <t>Grands</t>
  </si>
  <si>
    <t>Grou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9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9" fontId="2" fillId="3" borderId="0" xfId="0" applyNumberFormat="1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NumberForma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1" xfId="0" applyBorder="1"/>
    <xf numFmtId="9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9" fontId="0" fillId="0" borderId="0" xfId="0" applyNumberFormat="1" applyBorder="1" applyAlignment="1">
      <alignment horizont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/>
  </sheetViews>
  <sheetFormatPr baseColWidth="10" defaultRowHeight="15" x14ac:dyDescent="0.25"/>
  <cols>
    <col min="1" max="5" width="11.42578125" style="1"/>
    <col min="6" max="6" width="12.7109375" style="1" customWidth="1"/>
    <col min="7" max="7" width="12.7109375" bestFit="1" customWidth="1"/>
  </cols>
  <sheetData>
    <row r="1" spans="1:9" ht="15.75" x14ac:dyDescent="0.25">
      <c r="A1" s="2" t="s">
        <v>0</v>
      </c>
      <c r="B1" s="2" t="s">
        <v>7</v>
      </c>
      <c r="C1" s="2" t="s">
        <v>4</v>
      </c>
      <c r="D1" s="2" t="s">
        <v>5</v>
      </c>
      <c r="E1" s="2" t="s">
        <v>6</v>
      </c>
      <c r="F1" s="8"/>
      <c r="G1" s="2" t="s">
        <v>2</v>
      </c>
      <c r="H1" s="5" t="s">
        <v>3</v>
      </c>
      <c r="I1" s="5" t="s">
        <v>1</v>
      </c>
    </row>
    <row r="2" spans="1:9" x14ac:dyDescent="0.25">
      <c r="A2" s="3">
        <v>102</v>
      </c>
      <c r="B2" s="3">
        <v>1</v>
      </c>
      <c r="C2" s="9">
        <v>0.27142822187966431</v>
      </c>
      <c r="D2" s="9">
        <v>0.29270810394186308</v>
      </c>
      <c r="E2" s="9">
        <v>0.25440431622990534</v>
      </c>
      <c r="F2" s="4"/>
      <c r="G2">
        <f>(C2-H2)/I2</f>
        <v>0.90685394981366552</v>
      </c>
      <c r="H2" s="6">
        <f>AVERAGE(C2:C20)</f>
        <v>0.20493487370277932</v>
      </c>
      <c r="I2" s="7">
        <f>STDEV(C2:C20)</f>
        <v>7.3323105876693384E-2</v>
      </c>
    </row>
    <row r="3" spans="1:9" x14ac:dyDescent="0.25">
      <c r="A3" s="3">
        <v>105</v>
      </c>
      <c r="B3" s="3">
        <v>1</v>
      </c>
      <c r="C3" s="9">
        <v>0.3479593079922027</v>
      </c>
      <c r="D3" s="9">
        <v>0.3341968201754385</v>
      </c>
      <c r="E3" s="9">
        <v>0.35896929824561408</v>
      </c>
      <c r="F3" s="4"/>
      <c r="G3">
        <f>(C3-H3)/I3</f>
        <v>1.950605236635037</v>
      </c>
      <c r="H3" s="6">
        <f>H2</f>
        <v>0.20493487370277932</v>
      </c>
      <c r="I3" s="7">
        <f>I2</f>
        <v>7.3323105876693384E-2</v>
      </c>
    </row>
    <row r="4" spans="1:9" x14ac:dyDescent="0.25">
      <c r="A4" s="3">
        <v>110</v>
      </c>
      <c r="B4" s="3">
        <v>1</v>
      </c>
      <c r="C4" s="9">
        <v>0.2904523446866818</v>
      </c>
      <c r="D4" s="9">
        <v>0.33847468435733685</v>
      </c>
      <c r="E4" s="9">
        <v>0.25203447295015785</v>
      </c>
      <c r="F4" s="4"/>
      <c r="G4">
        <f>(C4-H4)/I4</f>
        <v>1.1663099913922934</v>
      </c>
      <c r="H4" s="6">
        <f t="shared" ref="H4:I19" si="0">H3</f>
        <v>0.20493487370277932</v>
      </c>
      <c r="I4" s="7">
        <f t="shared" si="0"/>
        <v>7.3323105876693384E-2</v>
      </c>
    </row>
    <row r="5" spans="1:9" x14ac:dyDescent="0.25">
      <c r="A5" s="3">
        <v>111</v>
      </c>
      <c r="B5" s="3">
        <v>1</v>
      </c>
      <c r="C5" s="9">
        <v>0.1505483730537408</v>
      </c>
      <c r="D5" s="9">
        <v>0.12791550823974163</v>
      </c>
      <c r="E5" s="9">
        <v>0.16865466490494016</v>
      </c>
      <c r="F5" s="4"/>
      <c r="G5">
        <f>(C5-H5)/I5</f>
        <v>-0.74173754642226519</v>
      </c>
      <c r="H5" s="6">
        <f t="shared" si="0"/>
        <v>0.20493487370277932</v>
      </c>
      <c r="I5" s="7">
        <f t="shared" si="0"/>
        <v>7.3323105876693384E-2</v>
      </c>
    </row>
    <row r="6" spans="1:9" x14ac:dyDescent="0.25">
      <c r="A6" s="3">
        <v>152</v>
      </c>
      <c r="B6" s="3">
        <v>1</v>
      </c>
      <c r="C6" s="9">
        <v>0.14620492202729043</v>
      </c>
      <c r="D6" s="9">
        <v>7.1559758771929841E-2</v>
      </c>
      <c r="E6" s="9">
        <v>0.20592105263157895</v>
      </c>
      <c r="F6" s="4"/>
      <c r="G6">
        <f>(C6-H6)/I6</f>
        <v>-0.80097468558211882</v>
      </c>
      <c r="H6" s="6">
        <f t="shared" si="0"/>
        <v>0.20493487370277932</v>
      </c>
      <c r="I6" s="7">
        <f t="shared" si="0"/>
        <v>7.3323105876693384E-2</v>
      </c>
    </row>
    <row r="7" spans="1:9" x14ac:dyDescent="0.25">
      <c r="A7" s="3">
        <v>155</v>
      </c>
      <c r="B7" s="3">
        <v>1</v>
      </c>
      <c r="C7" s="9">
        <v>9.9292348518354695E-2</v>
      </c>
      <c r="D7" s="9">
        <v>8.6231203007518797E-2</v>
      </c>
      <c r="E7" s="9">
        <v>0.10974126492702341</v>
      </c>
      <c r="F7" s="4"/>
      <c r="G7">
        <f>(C7-H7)/I7</f>
        <v>-1.4407808278345771</v>
      </c>
      <c r="H7" s="6">
        <f t="shared" si="0"/>
        <v>0.20493487370277932</v>
      </c>
      <c r="I7" s="7">
        <f t="shared" si="0"/>
        <v>7.3323105876693384E-2</v>
      </c>
    </row>
    <row r="8" spans="1:9" x14ac:dyDescent="0.25">
      <c r="A8" s="3">
        <v>205</v>
      </c>
      <c r="B8" s="3">
        <v>1</v>
      </c>
      <c r="C8" s="9">
        <v>0.27379554185323834</v>
      </c>
      <c r="D8" s="9">
        <v>9.5036886148425453E-2</v>
      </c>
      <c r="E8" s="9">
        <v>0.41680246641708874</v>
      </c>
      <c r="F8" s="4"/>
      <c r="G8">
        <f>(C8-H8)/I8</f>
        <v>0.93914008861355669</v>
      </c>
      <c r="H8" s="6">
        <f t="shared" si="0"/>
        <v>0.20493487370277932</v>
      </c>
      <c r="I8" s="7">
        <f t="shared" si="0"/>
        <v>7.3323105876693384E-2</v>
      </c>
    </row>
    <row r="9" spans="1:9" x14ac:dyDescent="0.25">
      <c r="A9" s="3">
        <v>206</v>
      </c>
      <c r="B9" s="3">
        <v>1</v>
      </c>
      <c r="C9" s="9">
        <v>0.26827160493827157</v>
      </c>
      <c r="D9" s="9">
        <v>9.7953216374268987E-2</v>
      </c>
      <c r="E9" s="9">
        <v>0.40452631578947357</v>
      </c>
      <c r="F9" s="4"/>
      <c r="G9">
        <f>(C9-H9)/I9</f>
        <v>0.86380316924933442</v>
      </c>
      <c r="H9" s="6">
        <f t="shared" si="0"/>
        <v>0.20493487370277932</v>
      </c>
      <c r="I9" s="7">
        <f t="shared" si="0"/>
        <v>7.3323105876693384E-2</v>
      </c>
    </row>
    <row r="10" spans="1:9" x14ac:dyDescent="0.25">
      <c r="A10" s="3">
        <v>207</v>
      </c>
      <c r="B10" s="3">
        <v>1</v>
      </c>
      <c r="C10" s="9">
        <v>0.1214612542513886</v>
      </c>
      <c r="D10" s="9">
        <v>0.11418189826029512</v>
      </c>
      <c r="E10" s="9">
        <v>0.12728473904426335</v>
      </c>
      <c r="F10" s="4"/>
      <c r="G10">
        <f>(C10-H10)/I10</f>
        <v>-1.1384354011376352</v>
      </c>
      <c r="H10" s="6">
        <f t="shared" si="0"/>
        <v>0.20493487370277932</v>
      </c>
      <c r="I10" s="7">
        <f t="shared" si="0"/>
        <v>7.3323105876693384E-2</v>
      </c>
    </row>
    <row r="11" spans="1:9" x14ac:dyDescent="0.25">
      <c r="A11" s="3">
        <v>212</v>
      </c>
      <c r="B11" s="3">
        <v>1</v>
      </c>
      <c r="C11" s="9">
        <v>0.11249999999999999</v>
      </c>
      <c r="D11" s="9">
        <v>5.1356907894736854E-2</v>
      </c>
      <c r="E11" s="9">
        <v>0.16141447368421052</v>
      </c>
      <c r="F11" s="4"/>
      <c r="G11">
        <f>(C11-H11)/I11</f>
        <v>-1.26065136763609</v>
      </c>
      <c r="H11" s="6">
        <f t="shared" si="0"/>
        <v>0.20493487370277932</v>
      </c>
      <c r="I11" s="7">
        <f t="shared" si="0"/>
        <v>7.3323105876693384E-2</v>
      </c>
    </row>
    <row r="12" spans="1:9" x14ac:dyDescent="0.25">
      <c r="A12" s="3">
        <v>214</v>
      </c>
      <c r="B12" s="3">
        <v>1</v>
      </c>
      <c r="C12" s="9">
        <v>0.20689571150097466</v>
      </c>
      <c r="D12" s="9">
        <v>6.3144188596491208E-2</v>
      </c>
      <c r="E12" s="9">
        <v>0.32189692982456142</v>
      </c>
      <c r="F12" s="4"/>
      <c r="G12">
        <f>(C12-H12)/I12</f>
        <v>2.6742426889183532E-2</v>
      </c>
      <c r="H12" s="6">
        <f t="shared" si="0"/>
        <v>0.20493487370277932</v>
      </c>
      <c r="I12" s="7">
        <f t="shared" si="0"/>
        <v>7.3323105876693384E-2</v>
      </c>
    </row>
    <row r="13" spans="1:9" x14ac:dyDescent="0.25">
      <c r="A13" s="3">
        <v>216</v>
      </c>
      <c r="B13" s="3">
        <v>1</v>
      </c>
      <c r="C13" s="9">
        <v>0.16253654970760231</v>
      </c>
      <c r="D13" s="9">
        <v>0.10866228070175436</v>
      </c>
      <c r="E13" s="9">
        <v>0.2056359649122807</v>
      </c>
      <c r="F13" s="4"/>
      <c r="G13">
        <f>(C13-H13)/I13</f>
        <v>-0.57823960794129181</v>
      </c>
      <c r="H13" s="6">
        <f>H11</f>
        <v>0.20493487370277932</v>
      </c>
      <c r="I13" s="7">
        <f>I11</f>
        <v>7.3323105876693384E-2</v>
      </c>
    </row>
    <row r="14" spans="1:9" x14ac:dyDescent="0.25">
      <c r="A14" s="3">
        <v>219</v>
      </c>
      <c r="B14" s="3">
        <v>1</v>
      </c>
      <c r="C14" s="9">
        <v>0.176254873294347</v>
      </c>
      <c r="D14" s="9">
        <v>0.21500822368421052</v>
      </c>
      <c r="E14" s="9">
        <v>0.14525219298245617</v>
      </c>
      <c r="F14" s="4"/>
      <c r="G14">
        <f>(C14-H14)/I14</f>
        <v>-0.39114546588715365</v>
      </c>
      <c r="H14" s="6">
        <f t="shared" si="0"/>
        <v>0.20493487370277932</v>
      </c>
      <c r="I14" s="7">
        <f t="shared" si="0"/>
        <v>7.3323105876693384E-2</v>
      </c>
    </row>
    <row r="15" spans="1:9" x14ac:dyDescent="0.25">
      <c r="A15" s="3">
        <v>224</v>
      </c>
      <c r="B15" s="3">
        <v>1</v>
      </c>
      <c r="C15" s="9">
        <v>0.17197246588693957</v>
      </c>
      <c r="D15" s="9">
        <v>4.8259320175438596E-2</v>
      </c>
      <c r="E15" s="9">
        <v>0.27094298245614035</v>
      </c>
      <c r="F15" s="4"/>
      <c r="G15">
        <f>(C15-H15)/I15</f>
        <v>-0.44955007595112317</v>
      </c>
      <c r="H15" s="6">
        <f t="shared" si="0"/>
        <v>0.20493487370277932</v>
      </c>
      <c r="I15" s="7">
        <f t="shared" si="0"/>
        <v>7.3323105876693384E-2</v>
      </c>
    </row>
    <row r="16" spans="1:9" x14ac:dyDescent="0.25">
      <c r="A16" s="3">
        <v>226</v>
      </c>
      <c r="B16" s="3">
        <v>1</v>
      </c>
      <c r="C16" s="9">
        <v>0.21627071150097466</v>
      </c>
      <c r="D16" s="9">
        <v>0.18648574561403508</v>
      </c>
      <c r="E16" s="9">
        <v>0.24009868421052633</v>
      </c>
      <c r="F16" s="4"/>
      <c r="G16">
        <f>(C16-H16)/I16</f>
        <v>0.154601167840035</v>
      </c>
      <c r="H16" s="6">
        <f t="shared" si="0"/>
        <v>0.20493487370277932</v>
      </c>
      <c r="I16" s="7">
        <f t="shared" si="0"/>
        <v>7.3323105876693384E-2</v>
      </c>
    </row>
    <row r="17" spans="1:9" x14ac:dyDescent="0.25">
      <c r="A17" s="3">
        <v>228</v>
      </c>
      <c r="B17" s="3">
        <v>1</v>
      </c>
      <c r="C17" s="9">
        <v>0.13203581871345027</v>
      </c>
      <c r="D17" s="9">
        <v>3.6663925438596486E-2</v>
      </c>
      <c r="E17" s="9">
        <v>0.20833333333333331</v>
      </c>
      <c r="F17" s="4"/>
      <c r="G17">
        <f>(C17-H17)/I17</f>
        <v>-0.99421668132720054</v>
      </c>
      <c r="H17" s="6">
        <f t="shared" si="0"/>
        <v>0.20493487370277932</v>
      </c>
      <c r="I17" s="7">
        <f t="shared" si="0"/>
        <v>7.3323105876693384E-2</v>
      </c>
    </row>
    <row r="18" spans="1:9" x14ac:dyDescent="0.25">
      <c r="A18" s="3">
        <v>229</v>
      </c>
      <c r="B18" s="3">
        <v>1</v>
      </c>
      <c r="C18" s="9">
        <v>0.20379507797270954</v>
      </c>
      <c r="D18" s="9">
        <v>0.25925164473684209</v>
      </c>
      <c r="E18" s="9">
        <v>0.15942982456140353</v>
      </c>
      <c r="F18" s="4"/>
      <c r="G18">
        <f>(C18-H18)/I18</f>
        <v>-1.5544837012040416E-2</v>
      </c>
      <c r="H18" s="6">
        <f t="shared" si="0"/>
        <v>0.20493487370277932</v>
      </c>
      <c r="I18" s="7">
        <f t="shared" si="0"/>
        <v>7.3323105876693384E-2</v>
      </c>
    </row>
    <row r="19" spans="1:9" x14ac:dyDescent="0.25">
      <c r="A19" s="3">
        <v>230</v>
      </c>
      <c r="B19" s="3">
        <v>1</v>
      </c>
      <c r="C19" s="9">
        <v>0.22177801838394218</v>
      </c>
      <c r="D19" s="9">
        <v>0.22975746439844383</v>
      </c>
      <c r="E19" s="9">
        <v>0.21539446157234093</v>
      </c>
      <c r="F19" s="4"/>
      <c r="G19">
        <f>(C19-H19)/I19</f>
        <v>0.2297112824092282</v>
      </c>
      <c r="H19" s="6">
        <f t="shared" si="0"/>
        <v>0.20493487370277932</v>
      </c>
      <c r="I19" s="7">
        <f t="shared" si="0"/>
        <v>7.3323105876693384E-2</v>
      </c>
    </row>
    <row r="20" spans="1:9" x14ac:dyDescent="0.25">
      <c r="A20" s="10">
        <v>254</v>
      </c>
      <c r="B20" s="10">
        <v>1</v>
      </c>
      <c r="C20" s="11">
        <v>0.32030945419103313</v>
      </c>
      <c r="D20" s="11">
        <v>0.31156798245614037</v>
      </c>
      <c r="E20" s="11">
        <v>0.32730263157894735</v>
      </c>
      <c r="F20" s="16"/>
      <c r="G20" s="13">
        <f>(C20-H20)/I20</f>
        <v>1.5735091838891535</v>
      </c>
      <c r="H20" s="14">
        <f t="shared" ref="H20:I35" si="1">H19</f>
        <v>0.20493487370277932</v>
      </c>
      <c r="I20" s="15">
        <f t="shared" si="1"/>
        <v>7.3323105876693384E-2</v>
      </c>
    </row>
    <row r="21" spans="1:9" x14ac:dyDescent="0.25">
      <c r="A21" s="3">
        <v>103</v>
      </c>
      <c r="B21" s="3">
        <v>2</v>
      </c>
      <c r="C21" s="9">
        <v>0.46997112726027063</v>
      </c>
      <c r="D21" s="9">
        <v>0.48157068927549007</v>
      </c>
      <c r="E21" s="9">
        <v>0.46069147764809515</v>
      </c>
      <c r="F21" s="4"/>
      <c r="G21">
        <f>(C21-H21)/I21</f>
        <v>2.2339116838480568</v>
      </c>
      <c r="H21" s="6">
        <f>AVERAGE(C21:C39)</f>
        <v>0.24015661090950965</v>
      </c>
      <c r="I21" s="7">
        <f>STDEV(C21:C39)</f>
        <v>0.10287538133776652</v>
      </c>
    </row>
    <row r="22" spans="1:9" x14ac:dyDescent="0.25">
      <c r="A22" s="3">
        <v>104</v>
      </c>
      <c r="B22" s="3">
        <v>2</v>
      </c>
      <c r="C22" s="9">
        <v>0.13785331384015595</v>
      </c>
      <c r="D22" s="9">
        <v>0.13159265350877195</v>
      </c>
      <c r="E22" s="9">
        <v>0.14286184210526318</v>
      </c>
      <c r="F22" s="4"/>
      <c r="G22">
        <f>(C22-H22)/I22</f>
        <v>-0.99443905567130275</v>
      </c>
      <c r="H22" s="6">
        <f t="shared" si="1"/>
        <v>0.24015661090950965</v>
      </c>
      <c r="I22" s="7">
        <f t="shared" si="1"/>
        <v>0.10287538133776652</v>
      </c>
    </row>
    <row r="23" spans="1:9" x14ac:dyDescent="0.25">
      <c r="A23" s="3">
        <v>108</v>
      </c>
      <c r="B23" s="3">
        <v>2</v>
      </c>
      <c r="C23" s="9">
        <v>0.38891346012089051</v>
      </c>
      <c r="D23" s="9">
        <v>0.31952122954444939</v>
      </c>
      <c r="E23" s="9">
        <v>0.44442724458204336</v>
      </c>
      <c r="F23" s="4"/>
      <c r="G23">
        <f>(C23-H23)/I23</f>
        <v>1.445990744111787</v>
      </c>
      <c r="H23" s="6">
        <f t="shared" si="1"/>
        <v>0.24015661090950965</v>
      </c>
      <c r="I23" s="7">
        <f t="shared" si="1"/>
        <v>0.10287538133776652</v>
      </c>
    </row>
    <row r="24" spans="1:9" x14ac:dyDescent="0.25">
      <c r="A24" s="3">
        <v>151</v>
      </c>
      <c r="B24" s="3">
        <v>2</v>
      </c>
      <c r="C24" s="9">
        <v>0.10684697855750486</v>
      </c>
      <c r="D24" s="9">
        <v>5.5057565789473684E-2</v>
      </c>
      <c r="E24" s="9">
        <v>0.14827850877192977</v>
      </c>
      <c r="F24" s="4"/>
      <c r="G24">
        <f>(C24-H24)/I24</f>
        <v>-1.295836094296601</v>
      </c>
      <c r="H24" s="6">
        <f t="shared" si="1"/>
        <v>0.24015661090950965</v>
      </c>
      <c r="I24" s="7">
        <f t="shared" si="1"/>
        <v>0.10287538133776652</v>
      </c>
    </row>
    <row r="25" spans="1:9" x14ac:dyDescent="0.25">
      <c r="A25" s="3">
        <v>153</v>
      </c>
      <c r="B25" s="3">
        <v>2</v>
      </c>
      <c r="C25" s="9">
        <v>0.27096540370534178</v>
      </c>
      <c r="D25" s="9">
        <v>0.32806280406899602</v>
      </c>
      <c r="E25" s="9">
        <v>0.22528748341441837</v>
      </c>
      <c r="F25" s="4"/>
      <c r="G25">
        <f>(C25-H25)/I25</f>
        <v>0.29947682715924889</v>
      </c>
      <c r="H25" s="6">
        <f t="shared" si="1"/>
        <v>0.24015661090950965</v>
      </c>
      <c r="I25" s="7">
        <f t="shared" si="1"/>
        <v>0.10287538133776652</v>
      </c>
    </row>
    <row r="26" spans="1:9" x14ac:dyDescent="0.25">
      <c r="A26" s="3">
        <v>154</v>
      </c>
      <c r="B26" s="3">
        <v>2</v>
      </c>
      <c r="C26" s="9">
        <v>0.2648348813209494</v>
      </c>
      <c r="D26" s="9">
        <v>0.33934099955771785</v>
      </c>
      <c r="E26" s="9">
        <v>0.20522998673153464</v>
      </c>
      <c r="F26" s="4"/>
      <c r="G26">
        <f>(C26-H26)/I26</f>
        <v>0.23988509292047813</v>
      </c>
      <c r="H26" s="6">
        <f t="shared" si="1"/>
        <v>0.24015661090950965</v>
      </c>
      <c r="I26" s="7">
        <f t="shared" si="1"/>
        <v>0.10287538133776652</v>
      </c>
    </row>
    <row r="27" spans="1:9" x14ac:dyDescent="0.25">
      <c r="A27" s="3">
        <v>201</v>
      </c>
      <c r="B27" s="3">
        <v>2</v>
      </c>
      <c r="C27" s="9">
        <v>0.13926203234725587</v>
      </c>
      <c r="D27" s="9">
        <v>0.1134386698964986</v>
      </c>
      <c r="E27" s="9">
        <v>0.15992072230786167</v>
      </c>
      <c r="F27" s="4"/>
      <c r="G27">
        <f>(C27-H27)/I27</f>
        <v>-0.98074560939891686</v>
      </c>
      <c r="H27" s="6">
        <f t="shared" si="1"/>
        <v>0.24015661090950965</v>
      </c>
      <c r="I27" s="7">
        <f t="shared" si="1"/>
        <v>0.10287538133776652</v>
      </c>
    </row>
    <row r="28" spans="1:9" x14ac:dyDescent="0.25">
      <c r="A28" s="3">
        <v>202</v>
      </c>
      <c r="B28" s="3">
        <v>2</v>
      </c>
      <c r="C28" s="9">
        <v>0.35913528591352861</v>
      </c>
      <c r="D28" s="9">
        <v>0.18741741907068926</v>
      </c>
      <c r="E28" s="9">
        <v>0.49650957938780005</v>
      </c>
      <c r="F28" s="4"/>
      <c r="G28">
        <f>(C28-H28)/I28</f>
        <v>1.1565320434962096</v>
      </c>
      <c r="H28" s="6">
        <f t="shared" si="1"/>
        <v>0.24015661090950965</v>
      </c>
      <c r="I28" s="7">
        <f t="shared" si="1"/>
        <v>0.10287538133776652</v>
      </c>
    </row>
    <row r="29" spans="1:9" x14ac:dyDescent="0.25">
      <c r="A29" s="3">
        <v>203</v>
      </c>
      <c r="B29" s="3">
        <v>2</v>
      </c>
      <c r="C29" s="9">
        <v>0.19760087107587654</v>
      </c>
      <c r="D29" s="9">
        <v>0.1490723408940762</v>
      </c>
      <c r="E29" s="9">
        <v>0.23642369522131684</v>
      </c>
      <c r="F29" s="4"/>
      <c r="G29">
        <f>(C29-H29)/I29</f>
        <v>-0.41366300936383993</v>
      </c>
      <c r="H29" s="6">
        <f t="shared" si="1"/>
        <v>0.24015661090950965</v>
      </c>
      <c r="I29" s="7">
        <f t="shared" si="1"/>
        <v>0.10287538133776652</v>
      </c>
    </row>
    <row r="30" spans="1:9" x14ac:dyDescent="0.25">
      <c r="A30" s="3">
        <v>210</v>
      </c>
      <c r="B30" s="3">
        <v>2</v>
      </c>
      <c r="C30" s="9">
        <v>0.1577907460422325</v>
      </c>
      <c r="D30" s="9">
        <v>0.14312651398370407</v>
      </c>
      <c r="E30" s="9">
        <v>0.16952213168905525</v>
      </c>
      <c r="F30" s="4"/>
      <c r="G30">
        <f>(C30-H30)/I30</f>
        <v>-0.80063727391540529</v>
      </c>
      <c r="H30" s="6">
        <f t="shared" si="1"/>
        <v>0.24015661090950965</v>
      </c>
      <c r="I30" s="7">
        <f t="shared" si="1"/>
        <v>0.10287538133776652</v>
      </c>
    </row>
    <row r="31" spans="1:9" x14ac:dyDescent="0.25">
      <c r="A31" s="3">
        <v>213</v>
      </c>
      <c r="B31" s="3">
        <v>2</v>
      </c>
      <c r="C31" s="9">
        <v>0.13958942495126708</v>
      </c>
      <c r="D31" s="9">
        <v>0.10038377192982455</v>
      </c>
      <c r="E31" s="9">
        <v>0.17095394736842104</v>
      </c>
      <c r="F31" s="4"/>
      <c r="G31">
        <f>(C31-H31)/I31</f>
        <v>-0.97756319005082903</v>
      </c>
      <c r="H31" s="6">
        <f t="shared" si="1"/>
        <v>0.24015661090950965</v>
      </c>
      <c r="I31" s="7">
        <f t="shared" si="1"/>
        <v>0.10287538133776652</v>
      </c>
    </row>
    <row r="32" spans="1:9" x14ac:dyDescent="0.25">
      <c r="A32" s="3">
        <v>220</v>
      </c>
      <c r="B32" s="3">
        <v>2</v>
      </c>
      <c r="C32" s="9">
        <v>0.17375730994152044</v>
      </c>
      <c r="D32" s="9">
        <v>0.10359100877192981</v>
      </c>
      <c r="E32" s="9">
        <v>0.22989035087719295</v>
      </c>
      <c r="F32" s="4"/>
      <c r="G32">
        <f>(C32-H32)/I32</f>
        <v>-0.64543431192719569</v>
      </c>
      <c r="H32" s="6">
        <f t="shared" si="1"/>
        <v>0.24015661090950965</v>
      </c>
      <c r="I32" s="7">
        <f t="shared" si="1"/>
        <v>0.10287538133776652</v>
      </c>
    </row>
    <row r="33" spans="1:9" x14ac:dyDescent="0.25">
      <c r="A33" s="3">
        <v>221</v>
      </c>
      <c r="B33" s="3">
        <v>2</v>
      </c>
      <c r="C33" s="9">
        <v>0.30760725342768691</v>
      </c>
      <c r="D33" s="9">
        <v>0.11829666076957099</v>
      </c>
      <c r="E33" s="9">
        <v>0.45905572755417967</v>
      </c>
      <c r="F33" s="4"/>
      <c r="G33">
        <f>(C33-H33)/I33</f>
        <v>0.6556538759911793</v>
      </c>
      <c r="H33" s="6">
        <f t="shared" si="1"/>
        <v>0.24015661090950965</v>
      </c>
      <c r="I33" s="7">
        <f t="shared" si="1"/>
        <v>0.10287538133776652</v>
      </c>
    </row>
    <row r="34" spans="1:9" x14ac:dyDescent="0.25">
      <c r="A34" s="3">
        <v>225</v>
      </c>
      <c r="B34" s="3">
        <v>2</v>
      </c>
      <c r="C34" s="9">
        <v>0.1362938596491228</v>
      </c>
      <c r="D34" s="9">
        <v>6.2294407894736864E-2</v>
      </c>
      <c r="E34" s="9">
        <v>0.19549342105263157</v>
      </c>
      <c r="F34" s="4"/>
      <c r="G34">
        <f>(C34-H34)/I34</f>
        <v>-1.0095977279479387</v>
      </c>
      <c r="H34" s="6">
        <f t="shared" si="1"/>
        <v>0.24015661090950965</v>
      </c>
      <c r="I34" s="7">
        <f t="shared" si="1"/>
        <v>0.10287538133776652</v>
      </c>
    </row>
    <row r="35" spans="1:9" x14ac:dyDescent="0.25">
      <c r="A35" s="3">
        <v>231</v>
      </c>
      <c r="B35" s="3">
        <v>2</v>
      </c>
      <c r="C35" s="9">
        <v>0.32706952566601694</v>
      </c>
      <c r="D35" s="9">
        <v>0.36923976608187137</v>
      </c>
      <c r="E35" s="9">
        <v>0.29333333333333333</v>
      </c>
      <c r="F35" s="4"/>
      <c r="G35">
        <f>(C35-H35)/I35</f>
        <v>0.84483686598594143</v>
      </c>
      <c r="H35" s="6">
        <f t="shared" si="1"/>
        <v>0.24015661090950965</v>
      </c>
      <c r="I35" s="7">
        <f t="shared" si="1"/>
        <v>0.10287538133776652</v>
      </c>
    </row>
    <row r="36" spans="1:9" x14ac:dyDescent="0.25">
      <c r="A36" s="3">
        <v>251</v>
      </c>
      <c r="B36" s="3">
        <v>2</v>
      </c>
      <c r="C36" s="9">
        <v>0.18419829210403979</v>
      </c>
      <c r="D36" s="9">
        <v>0.17219500110107908</v>
      </c>
      <c r="E36" s="9">
        <v>0.1938009249064083</v>
      </c>
      <c r="F36" s="4"/>
      <c r="G36">
        <f>(C36-H36)/I36</f>
        <v>-0.54394275946102411</v>
      </c>
      <c r="H36" s="6">
        <f t="shared" ref="H36:I51" si="2">H35</f>
        <v>0.24015661090950965</v>
      </c>
      <c r="I36" s="7">
        <f t="shared" si="2"/>
        <v>0.10287538133776652</v>
      </c>
    </row>
    <row r="37" spans="1:9" x14ac:dyDescent="0.25">
      <c r="A37" s="3">
        <v>252</v>
      </c>
      <c r="B37" s="3">
        <v>2</v>
      </c>
      <c r="C37" s="9">
        <v>0.19163057574200498</v>
      </c>
      <c r="D37" s="9">
        <v>0.20961792556705572</v>
      </c>
      <c r="E37" s="9">
        <v>0.17724069588196431</v>
      </c>
      <c r="F37" s="4"/>
      <c r="G37">
        <f>(C37-H37)/I37</f>
        <v>-0.47169725678275864</v>
      </c>
      <c r="H37" s="6">
        <f t="shared" si="2"/>
        <v>0.24015661090950965</v>
      </c>
      <c r="I37" s="7">
        <f t="shared" si="2"/>
        <v>0.10287538133776652</v>
      </c>
    </row>
    <row r="38" spans="1:9" x14ac:dyDescent="0.25">
      <c r="A38" s="3">
        <v>255</v>
      </c>
      <c r="B38" s="3">
        <v>2</v>
      </c>
      <c r="C38" s="9">
        <v>0.27684407096171793</v>
      </c>
      <c r="D38" s="9">
        <v>0.33642470145953118</v>
      </c>
      <c r="E38" s="9">
        <v>0.22917956656346741</v>
      </c>
      <c r="F38" s="4"/>
      <c r="G38">
        <f>(C38-H38)/I38</f>
        <v>0.35662040397939171</v>
      </c>
      <c r="H38" s="6">
        <f t="shared" si="2"/>
        <v>0.24015661090950965</v>
      </c>
      <c r="I38" s="7">
        <f t="shared" si="2"/>
        <v>0.10287538133776652</v>
      </c>
    </row>
    <row r="39" spans="1:9" x14ac:dyDescent="0.25">
      <c r="A39" s="10">
        <v>257</v>
      </c>
      <c r="B39" s="10">
        <v>2</v>
      </c>
      <c r="C39" s="11">
        <v>0.33281119465329989</v>
      </c>
      <c r="D39" s="11">
        <v>0.32254809818664304</v>
      </c>
      <c r="E39" s="11">
        <v>0.34102167182662535</v>
      </c>
      <c r="F39" s="12"/>
      <c r="G39" s="13">
        <f>(C39-H39)/I39</f>
        <v>0.90064875132351863</v>
      </c>
      <c r="H39" s="14">
        <f t="shared" si="2"/>
        <v>0.24015661090950965</v>
      </c>
      <c r="I39" s="15">
        <f t="shared" si="2"/>
        <v>0.10287538133776652</v>
      </c>
    </row>
    <row r="40" spans="1:9" x14ac:dyDescent="0.25">
      <c r="A40" s="3">
        <v>101</v>
      </c>
      <c r="B40" s="3">
        <v>3</v>
      </c>
      <c r="C40" s="9">
        <v>0.14215542342606866</v>
      </c>
      <c r="D40" s="9">
        <v>8.2773618145782893E-2</v>
      </c>
      <c r="E40" s="9">
        <v>0.18966086765029727</v>
      </c>
      <c r="F40" s="4"/>
      <c r="G40">
        <f>(C40-H40)/I40</f>
        <v>-0.98148615486300039</v>
      </c>
      <c r="H40" s="6">
        <f>AVERAGE(C40:C57)</f>
        <v>0.25459351918325168</v>
      </c>
      <c r="I40" s="7">
        <f>STDEV(C40:C57)</f>
        <v>0.11455902378253881</v>
      </c>
    </row>
    <row r="41" spans="1:9" x14ac:dyDescent="0.25">
      <c r="A41" s="3">
        <v>106</v>
      </c>
      <c r="B41" s="3">
        <v>3</v>
      </c>
      <c r="C41" s="9">
        <v>0.49119985502459085</v>
      </c>
      <c r="D41" s="9">
        <v>0.60578399122807014</v>
      </c>
      <c r="E41" s="9">
        <v>0.39953254606180721</v>
      </c>
      <c r="F41" s="4"/>
      <c r="G41">
        <f>(C41-H41)/I41</f>
        <v>2.0653662018845078</v>
      </c>
      <c r="H41" s="6">
        <f t="shared" si="2"/>
        <v>0.25459351918325168</v>
      </c>
      <c r="I41" s="7">
        <f t="shared" si="2"/>
        <v>0.11455902378253881</v>
      </c>
    </row>
    <row r="42" spans="1:9" x14ac:dyDescent="0.25">
      <c r="A42" s="3">
        <v>107</v>
      </c>
      <c r="B42" s="3">
        <v>3</v>
      </c>
      <c r="C42" s="9">
        <v>0.4861082054858204</v>
      </c>
      <c r="D42" s="9">
        <v>0.74856802374660503</v>
      </c>
      <c r="E42" s="9">
        <v>0.27614035087719302</v>
      </c>
      <c r="F42" s="4"/>
      <c r="G42">
        <f>(C42-H42)/I42</f>
        <v>2.0209205583144678</v>
      </c>
      <c r="H42" s="6">
        <f t="shared" si="2"/>
        <v>0.25459351918325168</v>
      </c>
      <c r="I42" s="7">
        <f t="shared" si="2"/>
        <v>0.11455902378253881</v>
      </c>
    </row>
    <row r="43" spans="1:9" x14ac:dyDescent="0.25">
      <c r="A43" s="3">
        <v>109</v>
      </c>
      <c r="B43" s="3">
        <v>3</v>
      </c>
      <c r="C43" s="9">
        <v>0.40039436827362529</v>
      </c>
      <c r="D43" s="9">
        <v>0.36842105263157893</v>
      </c>
      <c r="E43" s="9">
        <v>0.42597302078726235</v>
      </c>
      <c r="F43" s="4"/>
      <c r="G43">
        <f>(C43-H43)/I43</f>
        <v>1.2727137878473849</v>
      </c>
      <c r="H43" s="6">
        <f t="shared" si="2"/>
        <v>0.25459351918325168</v>
      </c>
      <c r="I43" s="7">
        <f t="shared" si="2"/>
        <v>0.11455902378253881</v>
      </c>
    </row>
    <row r="44" spans="1:9" x14ac:dyDescent="0.25">
      <c r="A44" s="3">
        <v>156</v>
      </c>
      <c r="B44" s="3">
        <v>3</v>
      </c>
      <c r="C44" s="9">
        <v>0.22697855750487328</v>
      </c>
      <c r="D44" s="9">
        <v>0.19141812865497077</v>
      </c>
      <c r="E44" s="9">
        <v>0.25542690058479528</v>
      </c>
      <c r="F44" s="4"/>
      <c r="G44">
        <f>(C44-H44)/I44</f>
        <v>-0.24105444308602339</v>
      </c>
      <c r="H44" s="6">
        <f t="shared" si="2"/>
        <v>0.25459351918325168</v>
      </c>
      <c r="I44" s="7">
        <f t="shared" si="2"/>
        <v>0.11455902378253881</v>
      </c>
    </row>
    <row r="45" spans="1:9" x14ac:dyDescent="0.25">
      <c r="A45" s="3">
        <v>204</v>
      </c>
      <c r="B45" s="3">
        <v>3</v>
      </c>
      <c r="C45" s="9">
        <v>0.24254324793853529</v>
      </c>
      <c r="D45" s="9">
        <v>0.11890277471922484</v>
      </c>
      <c r="E45" s="9">
        <v>0.3414556265139837</v>
      </c>
      <c r="F45" s="4"/>
      <c r="G45">
        <f>(C45-H45)/I45</f>
        <v>-0.105188319931835</v>
      </c>
      <c r="H45" s="6">
        <f t="shared" si="2"/>
        <v>0.25459351918325168</v>
      </c>
      <c r="I45" s="7">
        <f t="shared" si="2"/>
        <v>0.11455902378253881</v>
      </c>
    </row>
    <row r="46" spans="1:9" x14ac:dyDescent="0.25">
      <c r="A46" s="3">
        <v>208</v>
      </c>
      <c r="B46" s="3">
        <v>3</v>
      </c>
      <c r="C46" s="9">
        <v>0.29776847977684795</v>
      </c>
      <c r="D46" s="9">
        <v>9.3536665932613949E-2</v>
      </c>
      <c r="E46" s="9">
        <v>0.46115393085223522</v>
      </c>
      <c r="F46" s="4"/>
      <c r="G46">
        <f>(C46-H46)/I46</f>
        <v>0.37687961339084869</v>
      </c>
      <c r="H46" s="6">
        <f t="shared" si="2"/>
        <v>0.25459351918325168</v>
      </c>
      <c r="I46" s="7">
        <f t="shared" si="2"/>
        <v>0.11455902378253881</v>
      </c>
    </row>
    <row r="47" spans="1:9" x14ac:dyDescent="0.25">
      <c r="A47" s="3">
        <v>209</v>
      </c>
      <c r="B47" s="3">
        <v>3</v>
      </c>
      <c r="C47" s="9">
        <v>0.12408549267170715</v>
      </c>
      <c r="D47" s="9">
        <v>0.103873045584673</v>
      </c>
      <c r="E47" s="9">
        <v>0.14025545034133446</v>
      </c>
      <c r="F47" s="4"/>
      <c r="G47">
        <f>(C47-H47)/I47</f>
        <v>-1.1392208330902056</v>
      </c>
      <c r="H47" s="6">
        <f t="shared" si="2"/>
        <v>0.25459351918325168</v>
      </c>
      <c r="I47" s="7">
        <f t="shared" si="2"/>
        <v>0.11455902378253881</v>
      </c>
    </row>
    <row r="48" spans="1:9" x14ac:dyDescent="0.25">
      <c r="A48" s="3">
        <v>211</v>
      </c>
      <c r="B48" s="3">
        <v>3</v>
      </c>
      <c r="C48" s="9">
        <v>0.13285742249626858</v>
      </c>
      <c r="D48" s="9">
        <v>0.12360988768993617</v>
      </c>
      <c r="E48" s="9">
        <v>0.14025545034133446</v>
      </c>
      <c r="F48" s="4"/>
      <c r="G48">
        <f>(C48-H48)/I48</f>
        <v>-1.0626495641065181</v>
      </c>
      <c r="H48" s="6">
        <f t="shared" si="2"/>
        <v>0.25459351918325168</v>
      </c>
      <c r="I48" s="7">
        <f t="shared" si="2"/>
        <v>0.11455902378253881</v>
      </c>
    </row>
    <row r="49" spans="1:9" x14ac:dyDescent="0.25">
      <c r="A49" s="3">
        <v>215</v>
      </c>
      <c r="B49" s="3">
        <v>3</v>
      </c>
      <c r="C49" s="9">
        <v>0.23540448343079923</v>
      </c>
      <c r="D49" s="9">
        <v>0.21936677631578949</v>
      </c>
      <c r="E49" s="9">
        <v>0.24823464912280699</v>
      </c>
      <c r="F49" s="4"/>
      <c r="G49">
        <f>(C49-H49)/I49</f>
        <v>-0.16750348526780362</v>
      </c>
      <c r="H49" s="6">
        <f t="shared" si="2"/>
        <v>0.25459351918325168</v>
      </c>
      <c r="I49" s="7">
        <f t="shared" si="2"/>
        <v>0.11455902378253881</v>
      </c>
    </row>
    <row r="50" spans="1:9" x14ac:dyDescent="0.25">
      <c r="A50" s="3">
        <v>217</v>
      </c>
      <c r="B50" s="3">
        <v>3</v>
      </c>
      <c r="C50" s="9">
        <v>0.10893640350877194</v>
      </c>
      <c r="D50" s="9">
        <v>9.8108552631578971E-2</v>
      </c>
      <c r="E50" s="9">
        <v>0.11759868421052629</v>
      </c>
      <c r="F50" s="4"/>
      <c r="G50">
        <f>(C50-H50)/I50</f>
        <v>-1.2714591209416446</v>
      </c>
      <c r="H50" s="6">
        <f t="shared" si="2"/>
        <v>0.25459351918325168</v>
      </c>
      <c r="I50" s="7">
        <f t="shared" si="2"/>
        <v>0.11455902378253881</v>
      </c>
    </row>
    <row r="51" spans="1:9" x14ac:dyDescent="0.25">
      <c r="A51" s="3">
        <v>218</v>
      </c>
      <c r="B51" s="3">
        <v>3</v>
      </c>
      <c r="C51" s="9">
        <v>0.26514595414617431</v>
      </c>
      <c r="D51" s="9">
        <v>8.2057916758423263E-2</v>
      </c>
      <c r="E51" s="9">
        <v>0.41161638405637524</v>
      </c>
      <c r="F51" s="4"/>
      <c r="G51">
        <f>(C51-H51)/I51</f>
        <v>9.2113520301584845E-2</v>
      </c>
      <c r="H51" s="6">
        <f t="shared" si="2"/>
        <v>0.25459351918325168</v>
      </c>
      <c r="I51" s="7">
        <f t="shared" si="2"/>
        <v>0.11455902378253881</v>
      </c>
    </row>
    <row r="52" spans="1:9" x14ac:dyDescent="0.25">
      <c r="A52" s="3">
        <v>222</v>
      </c>
      <c r="B52" s="3">
        <v>3</v>
      </c>
      <c r="C52" s="9">
        <v>0.29815347191508185</v>
      </c>
      <c r="D52" s="9">
        <v>0.32381965944272451</v>
      </c>
      <c r="E52" s="9">
        <v>0.27762052189296765</v>
      </c>
      <c r="F52" s="4"/>
      <c r="G52">
        <f>(C52-H52)/I52</f>
        <v>0.38024025776020637</v>
      </c>
      <c r="H52" s="6">
        <f t="shared" ref="H52:I57" si="3">H51</f>
        <v>0.25459351918325168</v>
      </c>
      <c r="I52" s="7">
        <f t="shared" si="3"/>
        <v>0.11455902378253881</v>
      </c>
    </row>
    <row r="53" spans="1:9" x14ac:dyDescent="0.25">
      <c r="A53" s="3">
        <v>223</v>
      </c>
      <c r="B53" s="3">
        <v>3</v>
      </c>
      <c r="C53" s="9">
        <v>0.16785696881091616</v>
      </c>
      <c r="D53" s="9">
        <v>0.24284539473684214</v>
      </c>
      <c r="E53" s="9">
        <v>0.10786622807017546</v>
      </c>
      <c r="F53" s="4"/>
      <c r="G53">
        <f>(C53-H53)/I53</f>
        <v>-0.75713416113760545</v>
      </c>
      <c r="H53" s="6">
        <f t="shared" si="3"/>
        <v>0.25459351918325168</v>
      </c>
      <c r="I53" s="7">
        <f t="shared" si="3"/>
        <v>0.11455902378253881</v>
      </c>
    </row>
    <row r="54" spans="1:9" x14ac:dyDescent="0.25">
      <c r="A54" s="3">
        <v>227</v>
      </c>
      <c r="B54" s="3">
        <v>3</v>
      </c>
      <c r="C54" s="9">
        <v>0.32455531189083814</v>
      </c>
      <c r="D54" s="9">
        <v>0.12698739035087719</v>
      </c>
      <c r="E54" s="9">
        <v>0.48260964912280696</v>
      </c>
      <c r="F54" s="4"/>
      <c r="G54">
        <f>(C54-H54)/I54</f>
        <v>0.61070521027126712</v>
      </c>
      <c r="H54" s="6">
        <f t="shared" si="3"/>
        <v>0.25459351918325168</v>
      </c>
      <c r="I54" s="7">
        <f t="shared" si="3"/>
        <v>0.11455902378253881</v>
      </c>
    </row>
    <row r="55" spans="1:9" x14ac:dyDescent="0.25">
      <c r="A55" s="3">
        <v>232</v>
      </c>
      <c r="B55" s="3">
        <v>3</v>
      </c>
      <c r="C55" s="9">
        <v>0.21091271297723624</v>
      </c>
      <c r="D55" s="9">
        <v>0.19422122742787934</v>
      </c>
      <c r="E55" s="9">
        <v>0.22426590141672173</v>
      </c>
      <c r="F55" s="4"/>
      <c r="G55">
        <f>(C55-H55)/I55</f>
        <v>-0.38129520280246409</v>
      </c>
      <c r="H55" s="6">
        <f t="shared" si="3"/>
        <v>0.25459351918325168</v>
      </c>
      <c r="I55" s="7">
        <f t="shared" si="3"/>
        <v>0.11455902378253881</v>
      </c>
    </row>
    <row r="56" spans="1:9" x14ac:dyDescent="0.25">
      <c r="A56" s="3">
        <v>253</v>
      </c>
      <c r="B56" s="3">
        <v>3</v>
      </c>
      <c r="C56" s="9">
        <v>0.2571345029239766</v>
      </c>
      <c r="D56" s="9">
        <v>0.13261695906432749</v>
      </c>
      <c r="E56" s="9">
        <v>0.35674853801169593</v>
      </c>
      <c r="F56" s="4"/>
      <c r="G56">
        <f>(C56-H56)/I56</f>
        <v>2.218056384234152E-2</v>
      </c>
      <c r="H56" s="6">
        <f t="shared" si="3"/>
        <v>0.25459351918325168</v>
      </c>
      <c r="I56" s="7">
        <f t="shared" si="3"/>
        <v>0.11455902378253881</v>
      </c>
    </row>
    <row r="57" spans="1:9" x14ac:dyDescent="0.25">
      <c r="A57" s="3">
        <v>256</v>
      </c>
      <c r="B57" s="3">
        <v>3</v>
      </c>
      <c r="C57" s="9">
        <v>0.17049248309639742</v>
      </c>
      <c r="D57" s="9">
        <v>0.14570303897819864</v>
      </c>
      <c r="E57" s="9">
        <v>0.19032403839095649</v>
      </c>
      <c r="F57" s="4"/>
      <c r="G57">
        <f>(C57-H57)/I57</f>
        <v>-0.73412842838551684</v>
      </c>
      <c r="H57" s="6">
        <f t="shared" si="3"/>
        <v>0.25459351918325168</v>
      </c>
      <c r="I57" s="7">
        <f t="shared" si="3"/>
        <v>0.11455902378253881</v>
      </c>
    </row>
  </sheetData>
  <conditionalFormatting sqref="G2:G57">
    <cfRule type="cellIs" dxfId="0" priority="1" operator="greaterThanOrEqual">
      <formula>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M19" sqref="M19"/>
    </sheetView>
  </sheetViews>
  <sheetFormatPr baseColWidth="10" defaultRowHeight="15" x14ac:dyDescent="0.25"/>
  <cols>
    <col min="1" max="5" width="11.42578125" style="1"/>
    <col min="6" max="6" width="12.7109375" style="1" customWidth="1"/>
    <col min="7" max="7" width="12.7109375" bestFit="1" customWidth="1"/>
  </cols>
  <sheetData>
    <row r="1" spans="1:9" ht="15.75" x14ac:dyDescent="0.25">
      <c r="A1" s="2" t="s">
        <v>0</v>
      </c>
      <c r="B1" s="2" t="s">
        <v>7</v>
      </c>
      <c r="C1" s="2" t="s">
        <v>4</v>
      </c>
      <c r="D1" s="2" t="s">
        <v>5</v>
      </c>
      <c r="E1" s="2" t="s">
        <v>6</v>
      </c>
      <c r="F1" s="8"/>
      <c r="G1" s="2" t="s">
        <v>2</v>
      </c>
      <c r="H1" s="5" t="s">
        <v>3</v>
      </c>
      <c r="I1" s="5" t="s">
        <v>1</v>
      </c>
    </row>
    <row r="2" spans="1:9" x14ac:dyDescent="0.25">
      <c r="A2" s="3">
        <v>102</v>
      </c>
      <c r="B2" s="3">
        <v>1</v>
      </c>
      <c r="C2" s="9">
        <v>0.17313596491228067</v>
      </c>
      <c r="D2" s="9">
        <v>0.15982730263157896</v>
      </c>
      <c r="E2" s="9">
        <v>0.18378289473684212</v>
      </c>
      <c r="F2" s="4"/>
      <c r="G2">
        <f>(C2-H2)/I2</f>
        <v>0.97083028717874553</v>
      </c>
      <c r="H2" s="6">
        <f>AVERAGE(C2:C20)</f>
        <v>0.14524284644878249</v>
      </c>
      <c r="I2" s="7">
        <f>STDEV(C2:C20)</f>
        <v>2.8731199295971909E-2</v>
      </c>
    </row>
    <row r="3" spans="1:9" x14ac:dyDescent="0.25">
      <c r="A3" s="3">
        <v>105</v>
      </c>
      <c r="B3" s="3">
        <v>1</v>
      </c>
      <c r="C3" s="9">
        <v>0.1601135951974331</v>
      </c>
      <c r="D3" s="9">
        <v>0.1417675826734979</v>
      </c>
      <c r="E3" s="9">
        <v>0.17479040521658126</v>
      </c>
      <c r="F3" s="4"/>
      <c r="G3">
        <f>(C3-H3)/I3</f>
        <v>0.51758190096629453</v>
      </c>
      <c r="H3" s="6">
        <f>H2</f>
        <v>0.14524284644878249</v>
      </c>
      <c r="I3" s="7">
        <f>I2</f>
        <v>2.8731199295971909E-2</v>
      </c>
    </row>
    <row r="4" spans="1:9" x14ac:dyDescent="0.25">
      <c r="A4" s="3">
        <v>110</v>
      </c>
      <c r="B4" s="3">
        <v>1</v>
      </c>
      <c r="C4" s="9">
        <v>0.14205653021442496</v>
      </c>
      <c r="D4" s="9">
        <v>0.13574561403508772</v>
      </c>
      <c r="E4" s="9">
        <v>0.14710526315789477</v>
      </c>
      <c r="F4" s="4"/>
      <c r="G4">
        <f>(C4-H4)/I4</f>
        <v>-0.11090091302955972</v>
      </c>
      <c r="H4" s="6">
        <f t="shared" ref="H4:I19" si="0">H3</f>
        <v>0.14524284644878249</v>
      </c>
      <c r="I4" s="7">
        <f t="shared" si="0"/>
        <v>2.8731199295971909E-2</v>
      </c>
    </row>
    <row r="5" spans="1:9" x14ac:dyDescent="0.25">
      <c r="A5" s="3">
        <v>111</v>
      </c>
      <c r="B5" s="3">
        <v>1</v>
      </c>
      <c r="C5" s="9">
        <v>0.12454312865497075</v>
      </c>
      <c r="D5" s="9">
        <v>7.0367324561403516E-2</v>
      </c>
      <c r="E5" s="9">
        <v>0.16788377192982457</v>
      </c>
      <c r="F5" s="4"/>
      <c r="G5">
        <f>(C5-H5)/I5</f>
        <v>-0.72046132083020387</v>
      </c>
      <c r="H5" s="6">
        <f t="shared" si="0"/>
        <v>0.14524284644878249</v>
      </c>
      <c r="I5" s="7">
        <f t="shared" si="0"/>
        <v>2.8731199295971909E-2</v>
      </c>
    </row>
    <row r="6" spans="1:9" x14ac:dyDescent="0.25">
      <c r="A6" s="3">
        <v>152</v>
      </c>
      <c r="B6" s="3">
        <v>1</v>
      </c>
      <c r="C6" s="9">
        <v>0.16042884990253409</v>
      </c>
      <c r="D6" s="9">
        <v>4.90405701754386E-2</v>
      </c>
      <c r="E6" s="9">
        <v>0.24953947368421048</v>
      </c>
      <c r="F6" s="4"/>
      <c r="G6">
        <f>(C6-H6)/I6</f>
        <v>0.52855445737973983</v>
      </c>
      <c r="H6" s="6">
        <f t="shared" si="0"/>
        <v>0.14524284644878249</v>
      </c>
      <c r="I6" s="7">
        <f t="shared" si="0"/>
        <v>2.8731199295971909E-2</v>
      </c>
    </row>
    <row r="7" spans="1:9" x14ac:dyDescent="0.25">
      <c r="A7" s="3">
        <v>155</v>
      </c>
      <c r="B7" s="3">
        <v>1</v>
      </c>
      <c r="C7" s="9">
        <v>0.13538620857699804</v>
      </c>
      <c r="D7" s="9">
        <v>0.16341831140350876</v>
      </c>
      <c r="E7" s="9">
        <v>0.11296052631578948</v>
      </c>
      <c r="F7" s="4"/>
      <c r="G7">
        <f>(C7-H7)/I7</f>
        <v>-0.34306392052232726</v>
      </c>
      <c r="H7" s="6">
        <f t="shared" si="0"/>
        <v>0.14524284644878249</v>
      </c>
      <c r="I7" s="7">
        <f t="shared" si="0"/>
        <v>2.8731199295971909E-2</v>
      </c>
    </row>
    <row r="8" spans="1:9" x14ac:dyDescent="0.25">
      <c r="A8" s="3">
        <v>205</v>
      </c>
      <c r="B8" s="3">
        <v>1</v>
      </c>
      <c r="C8" s="9">
        <v>0.19097222222222221</v>
      </c>
      <c r="D8" s="9">
        <v>0.10975877192982454</v>
      </c>
      <c r="E8" s="9">
        <v>0.25594298245614028</v>
      </c>
      <c r="F8" s="4"/>
      <c r="G8">
        <f>(C8-H8)/I8</f>
        <v>1.5916278085840621</v>
      </c>
      <c r="H8" s="6">
        <f t="shared" si="0"/>
        <v>0.14524284644878249</v>
      </c>
      <c r="I8" s="7">
        <f t="shared" si="0"/>
        <v>2.8731199295971909E-2</v>
      </c>
    </row>
    <row r="9" spans="1:9" x14ac:dyDescent="0.25">
      <c r="A9" s="3">
        <v>206</v>
      </c>
      <c r="B9" s="3">
        <v>1</v>
      </c>
      <c r="C9" s="9">
        <v>0.12288620857699802</v>
      </c>
      <c r="D9" s="9">
        <v>8.231907894736841E-2</v>
      </c>
      <c r="E9" s="9">
        <v>0.15533991228070174</v>
      </c>
      <c r="F9" s="4"/>
      <c r="G9">
        <f>(C9-H9)/I9</f>
        <v>-0.77813103593343069</v>
      </c>
      <c r="H9" s="6">
        <f t="shared" si="0"/>
        <v>0.14524284644878249</v>
      </c>
      <c r="I9" s="7">
        <f t="shared" si="0"/>
        <v>2.8731199295971909E-2</v>
      </c>
    </row>
    <row r="10" spans="1:9" x14ac:dyDescent="0.25">
      <c r="A10" s="3">
        <v>207</v>
      </c>
      <c r="B10" s="3">
        <v>1</v>
      </c>
      <c r="C10" s="9">
        <v>8.6951754385964919E-2</v>
      </c>
      <c r="D10" s="9">
        <v>0.10779879385964913</v>
      </c>
      <c r="E10" s="9">
        <v>7.0274122807017544E-2</v>
      </c>
      <c r="F10" s="4"/>
      <c r="G10">
        <f>(C10-H10)/I10</f>
        <v>-2.0288429822346448</v>
      </c>
      <c r="H10" s="6">
        <f t="shared" si="0"/>
        <v>0.14524284644878249</v>
      </c>
      <c r="I10" s="7">
        <f t="shared" si="0"/>
        <v>2.8731199295971909E-2</v>
      </c>
    </row>
    <row r="11" spans="1:9" x14ac:dyDescent="0.25">
      <c r="A11" s="3">
        <v>212</v>
      </c>
      <c r="B11" s="3">
        <v>1</v>
      </c>
      <c r="C11" s="9">
        <v>0.15902168615984402</v>
      </c>
      <c r="D11" s="9">
        <v>0.10768914473684209</v>
      </c>
      <c r="E11" s="9">
        <v>0.20008771929824559</v>
      </c>
      <c r="F11" s="4"/>
      <c r="G11">
        <f>(C11-H11)/I11</f>
        <v>0.47957760374427921</v>
      </c>
      <c r="H11" s="6">
        <f t="shared" si="0"/>
        <v>0.14524284644878249</v>
      </c>
      <c r="I11" s="7">
        <f t="shared" si="0"/>
        <v>2.8731199295971909E-2</v>
      </c>
    </row>
    <row r="12" spans="1:9" x14ac:dyDescent="0.25">
      <c r="A12" s="3">
        <v>214</v>
      </c>
      <c r="B12" s="3">
        <v>1</v>
      </c>
      <c r="C12" s="9">
        <v>0.14212353801169592</v>
      </c>
      <c r="D12" s="9">
        <v>0.14033717105263158</v>
      </c>
      <c r="E12" s="9">
        <v>0.14355263157894732</v>
      </c>
      <c r="F12" s="4"/>
      <c r="G12">
        <f>(C12-H12)/I12</f>
        <v>-0.10856868190406173</v>
      </c>
      <c r="H12" s="6">
        <f t="shared" si="0"/>
        <v>0.14524284644878249</v>
      </c>
      <c r="I12" s="7">
        <f t="shared" si="0"/>
        <v>2.8731199295971909E-2</v>
      </c>
    </row>
    <row r="13" spans="1:9" x14ac:dyDescent="0.25">
      <c r="A13" s="3">
        <v>216</v>
      </c>
      <c r="B13" s="3">
        <v>1</v>
      </c>
      <c r="C13" s="9">
        <v>8.0592105263157882E-2</v>
      </c>
      <c r="D13" s="9">
        <v>5.1000548245614036E-2</v>
      </c>
      <c r="E13" s="9">
        <v>0.10426535087719298</v>
      </c>
      <c r="F13" s="4"/>
      <c r="G13">
        <f>(C13-H13)/I13</f>
        <v>-2.2501929181455571</v>
      </c>
      <c r="H13" s="6">
        <f>H11</f>
        <v>0.14524284644878249</v>
      </c>
      <c r="I13" s="7">
        <f>I11</f>
        <v>2.8731199295971909E-2</v>
      </c>
    </row>
    <row r="14" spans="1:9" x14ac:dyDescent="0.25">
      <c r="A14" s="3">
        <v>219</v>
      </c>
      <c r="B14" s="3">
        <v>1</v>
      </c>
      <c r="C14" s="9">
        <v>0.14929946393762183</v>
      </c>
      <c r="D14" s="9">
        <v>0.1367324561403509</v>
      </c>
      <c r="E14" s="9">
        <v>0.15935307017543862</v>
      </c>
      <c r="F14" s="4"/>
      <c r="G14">
        <f>(C14-H14)/I14</f>
        <v>0.14119206953564506</v>
      </c>
      <c r="H14" s="6">
        <f t="shared" si="0"/>
        <v>0.14524284644878249</v>
      </c>
      <c r="I14" s="7">
        <f t="shared" si="0"/>
        <v>2.8731199295971909E-2</v>
      </c>
    </row>
    <row r="15" spans="1:9" x14ac:dyDescent="0.25">
      <c r="A15" s="3">
        <v>224</v>
      </c>
      <c r="B15" s="3">
        <v>1</v>
      </c>
      <c r="C15" s="9">
        <v>0.15874147173489278</v>
      </c>
      <c r="D15" s="9">
        <v>0.11635142543859647</v>
      </c>
      <c r="E15" s="9">
        <v>0.19265350877192983</v>
      </c>
      <c r="F15" s="4"/>
      <c r="G15">
        <f>(C15-H15)/I15</f>
        <v>0.46982463721946982</v>
      </c>
      <c r="H15" s="6">
        <f t="shared" si="0"/>
        <v>0.14524284644878249</v>
      </c>
      <c r="I15" s="7">
        <f t="shared" si="0"/>
        <v>2.8731199295971909E-2</v>
      </c>
    </row>
    <row r="16" spans="1:9" x14ac:dyDescent="0.25">
      <c r="A16" s="3">
        <v>226</v>
      </c>
      <c r="B16" s="3">
        <v>1</v>
      </c>
      <c r="C16" s="9">
        <v>0.12307504873294345</v>
      </c>
      <c r="D16" s="9">
        <v>0.10105537280701755</v>
      </c>
      <c r="E16" s="9">
        <v>0.14069078947368424</v>
      </c>
      <c r="F16" s="4"/>
      <c r="G16">
        <f>(C16-H16)/I16</f>
        <v>-0.77155838457975368</v>
      </c>
      <c r="H16" s="6">
        <f t="shared" si="0"/>
        <v>0.14524284644878249</v>
      </c>
      <c r="I16" s="7">
        <f t="shared" si="0"/>
        <v>2.8731199295971909E-2</v>
      </c>
    </row>
    <row r="17" spans="1:9" x14ac:dyDescent="0.25">
      <c r="A17" s="3">
        <v>228</v>
      </c>
      <c r="B17" s="3">
        <v>1</v>
      </c>
      <c r="C17" s="9">
        <v>0.15651803118908383</v>
      </c>
      <c r="D17" s="9">
        <v>0.25091831140350879</v>
      </c>
      <c r="E17" s="9">
        <v>8.0997807017543888E-2</v>
      </c>
      <c r="F17" s="4"/>
      <c r="G17">
        <f>(C17-H17)/I17</f>
        <v>0.39243696805521494</v>
      </c>
      <c r="H17" s="6">
        <f t="shared" si="0"/>
        <v>0.14524284644878249</v>
      </c>
      <c r="I17" s="7">
        <f t="shared" si="0"/>
        <v>2.8731199295971909E-2</v>
      </c>
    </row>
    <row r="18" spans="1:9" x14ac:dyDescent="0.25">
      <c r="A18" s="3">
        <v>229</v>
      </c>
      <c r="B18" s="3">
        <v>1</v>
      </c>
      <c r="C18" s="9">
        <v>0.18290082846003899</v>
      </c>
      <c r="D18" s="9">
        <v>0.23789747807017547</v>
      </c>
      <c r="E18" s="9">
        <v>0.13890350877192981</v>
      </c>
      <c r="F18" s="4"/>
      <c r="G18">
        <f>(C18-H18)/I18</f>
        <v>1.3106999684672447</v>
      </c>
      <c r="H18" s="6">
        <f t="shared" si="0"/>
        <v>0.14524284644878249</v>
      </c>
      <c r="I18" s="7">
        <f t="shared" si="0"/>
        <v>2.8731199295971909E-2</v>
      </c>
    </row>
    <row r="19" spans="1:9" x14ac:dyDescent="0.25">
      <c r="A19" s="3">
        <v>230</v>
      </c>
      <c r="B19" s="3">
        <v>1</v>
      </c>
      <c r="C19" s="9">
        <v>0.14356115984405457</v>
      </c>
      <c r="D19" s="9">
        <v>0.1531661184210526</v>
      </c>
      <c r="E19" s="9">
        <v>0.13587719298245621</v>
      </c>
      <c r="F19" s="4"/>
      <c r="G19">
        <f>(C19-H19)/I19</f>
        <v>-5.8531723211557453E-2</v>
      </c>
      <c r="H19" s="6">
        <f t="shared" si="0"/>
        <v>0.14524284644878249</v>
      </c>
      <c r="I19" s="7">
        <f t="shared" si="0"/>
        <v>2.8731199295971909E-2</v>
      </c>
    </row>
    <row r="20" spans="1:9" x14ac:dyDescent="0.25">
      <c r="A20" s="10">
        <v>254</v>
      </c>
      <c r="B20" s="10">
        <v>1</v>
      </c>
      <c r="C20" s="11">
        <v>0.16730628654970758</v>
      </c>
      <c r="D20" s="11">
        <v>0.12574013157894734</v>
      </c>
      <c r="E20" s="11">
        <v>0.20055921052631578</v>
      </c>
      <c r="F20" s="16"/>
      <c r="G20" s="13">
        <f>(C20-H20)/I20</f>
        <v>0.76792617926041007</v>
      </c>
      <c r="H20" s="14">
        <f t="shared" ref="H20:I35" si="1">H19</f>
        <v>0.14524284644878249</v>
      </c>
      <c r="I20" s="15">
        <f t="shared" si="1"/>
        <v>2.8731199295971909E-2</v>
      </c>
    </row>
    <row r="21" spans="1:9" x14ac:dyDescent="0.25">
      <c r="A21" s="3">
        <v>103</v>
      </c>
      <c r="B21" s="3">
        <v>2</v>
      </c>
      <c r="C21" s="9">
        <v>0.10418494152046784</v>
      </c>
      <c r="D21" s="9">
        <v>7.0216557017543868E-2</v>
      </c>
      <c r="E21" s="9">
        <v>0.13135964912280704</v>
      </c>
      <c r="F21" s="4"/>
      <c r="G21">
        <f>(C21-H21)/I21</f>
        <v>-1.1555387441056004</v>
      </c>
      <c r="H21" s="6">
        <f>AVERAGE(C21:C39)</f>
        <v>0.17105001561633215</v>
      </c>
      <c r="I21" s="7">
        <f>STDEV(C21:C39)</f>
        <v>5.7864848268344836E-2</v>
      </c>
    </row>
    <row r="22" spans="1:9" x14ac:dyDescent="0.25">
      <c r="A22" s="3">
        <v>104</v>
      </c>
      <c r="B22" s="3">
        <v>2</v>
      </c>
      <c r="C22" s="9">
        <v>0.17610867446393758</v>
      </c>
      <c r="D22" s="9">
        <v>8.1524122807017541E-2</v>
      </c>
      <c r="E22" s="9">
        <v>0.25177631578947363</v>
      </c>
      <c r="F22" s="4"/>
      <c r="G22">
        <f>(C22-H22)/I22</f>
        <v>8.7421966858811942E-2</v>
      </c>
      <c r="H22" s="6">
        <f t="shared" si="1"/>
        <v>0.17105001561633215</v>
      </c>
      <c r="I22" s="7">
        <f t="shared" si="1"/>
        <v>5.7864848268344836E-2</v>
      </c>
    </row>
    <row r="23" spans="1:9" x14ac:dyDescent="0.25">
      <c r="A23" s="3">
        <v>108</v>
      </c>
      <c r="B23" s="3">
        <v>2</v>
      </c>
      <c r="C23" s="9">
        <v>0.10202867049629971</v>
      </c>
      <c r="D23" s="9">
        <v>8.229506287843498E-2</v>
      </c>
      <c r="E23" s="9">
        <v>0.11781555659059147</v>
      </c>
      <c r="F23" s="4"/>
      <c r="G23">
        <f>(C23-H23)/I23</f>
        <v>-1.192802663198044</v>
      </c>
      <c r="H23" s="6">
        <f t="shared" si="1"/>
        <v>0.17105001561633215</v>
      </c>
      <c r="I23" s="7">
        <f t="shared" si="1"/>
        <v>5.7864848268344836E-2</v>
      </c>
    </row>
    <row r="24" spans="1:9" x14ac:dyDescent="0.25">
      <c r="A24" s="3">
        <v>151</v>
      </c>
      <c r="B24" s="3">
        <v>2</v>
      </c>
      <c r="C24" s="9">
        <v>0.14568104288499029</v>
      </c>
      <c r="D24" s="9">
        <v>9.7765899122807032E-2</v>
      </c>
      <c r="E24" s="9">
        <v>0.18401315789473682</v>
      </c>
      <c r="F24" s="4"/>
      <c r="G24">
        <f>(C24-H24)/I24</f>
        <v>-0.43841768345602056</v>
      </c>
      <c r="H24" s="6">
        <f t="shared" si="1"/>
        <v>0.17105001561633215</v>
      </c>
      <c r="I24" s="7">
        <f t="shared" si="1"/>
        <v>5.7864848268344836E-2</v>
      </c>
    </row>
    <row r="25" spans="1:9" x14ac:dyDescent="0.25">
      <c r="A25" s="3">
        <v>153</v>
      </c>
      <c r="B25" s="3">
        <v>2</v>
      </c>
      <c r="C25" s="9">
        <v>0.21398635477582845</v>
      </c>
      <c r="D25" s="9">
        <v>8.9213267543859637E-2</v>
      </c>
      <c r="E25" s="9">
        <v>0.31380482456140346</v>
      </c>
      <c r="F25" s="4"/>
      <c r="G25">
        <f>(C25-H25)/I25</f>
        <v>0.74201074476824935</v>
      </c>
      <c r="H25" s="6">
        <f t="shared" si="1"/>
        <v>0.17105001561633215</v>
      </c>
      <c r="I25" s="7">
        <f t="shared" si="1"/>
        <v>5.7864848268344836E-2</v>
      </c>
    </row>
    <row r="26" spans="1:9" x14ac:dyDescent="0.25">
      <c r="A26" s="3">
        <v>154</v>
      </c>
      <c r="B26" s="3">
        <v>2</v>
      </c>
      <c r="C26" s="9">
        <v>0.1836074561403509</v>
      </c>
      <c r="D26" s="9">
        <v>0.22560307017543862</v>
      </c>
      <c r="E26" s="9">
        <v>0.15001096491228066</v>
      </c>
      <c r="F26" s="4"/>
      <c r="G26">
        <f>(C26-H26)/I26</f>
        <v>0.21701328007954596</v>
      </c>
      <c r="H26" s="6">
        <f t="shared" si="1"/>
        <v>0.17105001561633215</v>
      </c>
      <c r="I26" s="7">
        <f t="shared" si="1"/>
        <v>5.7864848268344836E-2</v>
      </c>
    </row>
    <row r="27" spans="1:9" x14ac:dyDescent="0.25">
      <c r="A27" s="3">
        <v>201</v>
      </c>
      <c r="B27" s="3">
        <v>2</v>
      </c>
      <c r="C27" s="9">
        <v>9.9701510721247569E-2</v>
      </c>
      <c r="D27" s="9">
        <v>0.11299342105263158</v>
      </c>
      <c r="E27" s="9">
        <v>8.9067982456140338E-2</v>
      </c>
      <c r="F27" s="4"/>
      <c r="G27">
        <f>(C27-H27)/I27</f>
        <v>-1.2330198217095478</v>
      </c>
      <c r="H27" s="6">
        <f t="shared" si="1"/>
        <v>0.17105001561633215</v>
      </c>
      <c r="I27" s="7">
        <f t="shared" si="1"/>
        <v>5.7864848268344836E-2</v>
      </c>
    </row>
    <row r="28" spans="1:9" x14ac:dyDescent="0.25">
      <c r="A28" s="3">
        <v>202</v>
      </c>
      <c r="B28" s="3">
        <v>2</v>
      </c>
      <c r="C28" s="9">
        <v>0.27642576204523112</v>
      </c>
      <c r="D28" s="9">
        <v>0.10686422915696324</v>
      </c>
      <c r="E28" s="9">
        <v>0.4120749883558455</v>
      </c>
      <c r="F28" s="4"/>
      <c r="G28">
        <f>(C28-H28)/I28</f>
        <v>1.8210666679747458</v>
      </c>
      <c r="H28" s="6">
        <f t="shared" si="1"/>
        <v>0.17105001561633215</v>
      </c>
      <c r="I28" s="7">
        <f t="shared" si="1"/>
        <v>5.7864848268344836E-2</v>
      </c>
    </row>
    <row r="29" spans="1:9" x14ac:dyDescent="0.25">
      <c r="A29" s="3">
        <v>203</v>
      </c>
      <c r="B29" s="3">
        <v>2</v>
      </c>
      <c r="C29" s="9">
        <v>0.18042763157894737</v>
      </c>
      <c r="D29" s="9">
        <v>0.17593201754385968</v>
      </c>
      <c r="E29" s="9">
        <v>0.18402412280701758</v>
      </c>
      <c r="F29" s="4"/>
      <c r="G29">
        <f>(C29-H29)/I29</f>
        <v>0.16206066797457191</v>
      </c>
      <c r="H29" s="6">
        <f t="shared" si="1"/>
        <v>0.17105001561633215</v>
      </c>
      <c r="I29" s="7">
        <f t="shared" si="1"/>
        <v>5.7864848268344836E-2</v>
      </c>
    </row>
    <row r="30" spans="1:9" x14ac:dyDescent="0.25">
      <c r="A30" s="3">
        <v>210</v>
      </c>
      <c r="B30" s="3">
        <v>2</v>
      </c>
      <c r="C30" s="9">
        <v>0.13880360623781673</v>
      </c>
      <c r="D30" s="9">
        <v>0.12264254385964912</v>
      </c>
      <c r="E30" s="9">
        <v>0.15173245614035086</v>
      </c>
      <c r="F30" s="4"/>
      <c r="G30">
        <f>(C30-H30)/I30</f>
        <v>-0.55727112994359873</v>
      </c>
      <c r="H30" s="6">
        <f t="shared" si="1"/>
        <v>0.17105001561633215</v>
      </c>
      <c r="I30" s="7">
        <f t="shared" si="1"/>
        <v>5.7864848268344836E-2</v>
      </c>
    </row>
    <row r="31" spans="1:9" x14ac:dyDescent="0.25">
      <c r="A31" s="3">
        <v>213</v>
      </c>
      <c r="B31" s="3">
        <v>2</v>
      </c>
      <c r="C31" s="9">
        <v>0.10513377839879937</v>
      </c>
      <c r="D31" s="9">
        <v>9.1057289240801101E-2</v>
      </c>
      <c r="E31" s="9">
        <v>0.11639496972519796</v>
      </c>
      <c r="F31" s="4"/>
      <c r="G31">
        <f>(C31-H31)/I31</f>
        <v>-1.1391412781702996</v>
      </c>
      <c r="H31" s="6">
        <f t="shared" si="1"/>
        <v>0.17105001561633215</v>
      </c>
      <c r="I31" s="7">
        <f t="shared" si="1"/>
        <v>5.7864848268344836E-2</v>
      </c>
    </row>
    <row r="32" spans="1:9" x14ac:dyDescent="0.25">
      <c r="A32" s="3">
        <v>220</v>
      </c>
      <c r="B32" s="3">
        <v>2</v>
      </c>
      <c r="C32" s="9">
        <v>0.18615984405458086</v>
      </c>
      <c r="D32" s="9">
        <v>7.8961074561403499E-2</v>
      </c>
      <c r="E32" s="9">
        <v>0.27191885964912277</v>
      </c>
      <c r="F32" s="4"/>
      <c r="G32">
        <f>(C32-H32)/I32</f>
        <v>0.26112275224809656</v>
      </c>
      <c r="H32" s="6">
        <f t="shared" si="1"/>
        <v>0.17105001561633215</v>
      </c>
      <c r="I32" s="7">
        <f t="shared" si="1"/>
        <v>5.7864848268344836E-2</v>
      </c>
    </row>
    <row r="33" spans="1:9" x14ac:dyDescent="0.25">
      <c r="A33" s="3">
        <v>221</v>
      </c>
      <c r="B33" s="3">
        <v>2</v>
      </c>
      <c r="C33" s="9">
        <v>0.30567129629629619</v>
      </c>
      <c r="D33" s="9">
        <v>0.13840460526315787</v>
      </c>
      <c r="E33" s="9">
        <v>0.43948464912280699</v>
      </c>
      <c r="F33" s="4"/>
      <c r="G33">
        <f>(C33-H33)/I33</f>
        <v>2.3264777271283208</v>
      </c>
      <c r="H33" s="6">
        <f t="shared" si="1"/>
        <v>0.17105001561633215</v>
      </c>
      <c r="I33" s="7">
        <f t="shared" si="1"/>
        <v>5.7864848268344836E-2</v>
      </c>
    </row>
    <row r="34" spans="1:9" x14ac:dyDescent="0.25">
      <c r="A34" s="3">
        <v>225</v>
      </c>
      <c r="B34" s="3">
        <v>2</v>
      </c>
      <c r="C34" s="9">
        <v>0.1485075536062378</v>
      </c>
      <c r="D34" s="9">
        <v>0.125109649122807</v>
      </c>
      <c r="E34" s="9">
        <v>0.16722587719298246</v>
      </c>
      <c r="F34" s="4"/>
      <c r="G34">
        <f>(C34-H34)/I34</f>
        <v>-0.38957091714048936</v>
      </c>
      <c r="H34" s="6">
        <f t="shared" si="1"/>
        <v>0.17105001561633215</v>
      </c>
      <c r="I34" s="7">
        <f t="shared" si="1"/>
        <v>5.7864848268344836E-2</v>
      </c>
    </row>
    <row r="35" spans="1:9" x14ac:dyDescent="0.25">
      <c r="A35" s="3">
        <v>231</v>
      </c>
      <c r="B35" s="3">
        <v>2</v>
      </c>
      <c r="C35" s="9">
        <v>0.19567495126705656</v>
      </c>
      <c r="D35" s="9">
        <v>0.19010416666666669</v>
      </c>
      <c r="E35" s="9">
        <v>0.20013157894736847</v>
      </c>
      <c r="F35" s="4"/>
      <c r="G35">
        <f>(C35-H35)/I35</f>
        <v>0.42555949574995361</v>
      </c>
      <c r="H35" s="6">
        <f t="shared" si="1"/>
        <v>0.17105001561633215</v>
      </c>
      <c r="I35" s="7">
        <f t="shared" si="1"/>
        <v>5.7864848268344836E-2</v>
      </c>
    </row>
    <row r="36" spans="1:9" x14ac:dyDescent="0.25">
      <c r="A36" s="3">
        <v>251</v>
      </c>
      <c r="B36" s="3">
        <v>2</v>
      </c>
      <c r="C36" s="9">
        <v>0.23481968810916179</v>
      </c>
      <c r="D36" s="9">
        <v>0.10659265350877192</v>
      </c>
      <c r="E36" s="9">
        <v>0.33740131578947363</v>
      </c>
      <c r="F36" s="4"/>
      <c r="G36">
        <f>(C36-H36)/I36</f>
        <v>1.1020450999387663</v>
      </c>
      <c r="H36" s="6">
        <f t="shared" ref="H36:I51" si="2">H35</f>
        <v>0.17105001561633215</v>
      </c>
      <c r="I36" s="7">
        <f t="shared" si="2"/>
        <v>5.7864848268344836E-2</v>
      </c>
    </row>
    <row r="37" spans="1:9" x14ac:dyDescent="0.25">
      <c r="A37" s="3">
        <v>252</v>
      </c>
      <c r="B37" s="3">
        <v>2</v>
      </c>
      <c r="C37" s="9">
        <v>0.15544590643274855</v>
      </c>
      <c r="D37" s="9">
        <v>0.17371162280701757</v>
      </c>
      <c r="E37" s="9">
        <v>0.14083333333333331</v>
      </c>
      <c r="F37" s="4"/>
      <c r="G37">
        <f>(C37-H37)/I37</f>
        <v>-0.26966473862024931</v>
      </c>
      <c r="H37" s="6">
        <f t="shared" si="2"/>
        <v>0.17105001561633215</v>
      </c>
      <c r="I37" s="7">
        <f t="shared" si="2"/>
        <v>5.7864848268344836E-2</v>
      </c>
    </row>
    <row r="38" spans="1:9" x14ac:dyDescent="0.25">
      <c r="A38" s="3">
        <v>255</v>
      </c>
      <c r="B38" s="3">
        <v>2</v>
      </c>
      <c r="C38" s="9">
        <v>0.11772051656920079</v>
      </c>
      <c r="D38" s="9">
        <v>0.10870339912280702</v>
      </c>
      <c r="E38" s="9">
        <v>0.12493421052631579</v>
      </c>
      <c r="F38" s="4"/>
      <c r="G38">
        <f>(C38-H38)/I38</f>
        <v>-0.92162168644803033</v>
      </c>
      <c r="H38" s="6">
        <f t="shared" si="2"/>
        <v>0.17105001561633215</v>
      </c>
      <c r="I38" s="7">
        <f t="shared" si="2"/>
        <v>5.7864848268344836E-2</v>
      </c>
    </row>
    <row r="39" spans="1:9" x14ac:dyDescent="0.25">
      <c r="A39" s="10">
        <v>257</v>
      </c>
      <c r="B39" s="10">
        <v>2</v>
      </c>
      <c r="C39" s="11">
        <v>0.17986111111111108</v>
      </c>
      <c r="D39" s="11">
        <v>0.10444078947368421</v>
      </c>
      <c r="E39" s="11">
        <v>0.24019736842105263</v>
      </c>
      <c r="F39" s="12"/>
      <c r="G39" s="13">
        <f>(C39-H39)/I39</f>
        <v>0.15227026007081179</v>
      </c>
      <c r="H39" s="14">
        <f t="shared" si="2"/>
        <v>0.17105001561633215</v>
      </c>
      <c r="I39" s="15">
        <f t="shared" si="2"/>
        <v>5.7864848268344836E-2</v>
      </c>
    </row>
    <row r="40" spans="1:9" x14ac:dyDescent="0.25">
      <c r="A40" s="3">
        <v>101</v>
      </c>
      <c r="B40" s="3">
        <v>3</v>
      </c>
      <c r="C40" s="9">
        <v>0.13414351851851852</v>
      </c>
      <c r="D40" s="9">
        <v>6.487116228070175E-2</v>
      </c>
      <c r="E40" s="9">
        <v>0.18956140350877193</v>
      </c>
      <c r="F40" s="4"/>
      <c r="G40">
        <f>(C40-H40)/I40</f>
        <v>-0.78577190109317463</v>
      </c>
      <c r="H40" s="6">
        <f>AVERAGE(C40:C57)</f>
        <v>0.19999555257982718</v>
      </c>
      <c r="I40" s="7">
        <f>STDEV(C40:C57)</f>
        <v>8.3805534366518539E-2</v>
      </c>
    </row>
    <row r="41" spans="1:9" x14ac:dyDescent="0.25">
      <c r="A41" s="3">
        <v>106</v>
      </c>
      <c r="B41" s="3">
        <v>3</v>
      </c>
      <c r="C41" s="9">
        <v>0.22997205402887749</v>
      </c>
      <c r="D41" s="9">
        <v>0.18244934792734044</v>
      </c>
      <c r="E41" s="9">
        <v>0.26799021891010716</v>
      </c>
      <c r="F41" s="4"/>
      <c r="G41">
        <f>(C41-H41)/I41</f>
        <v>0.35769119158586665</v>
      </c>
      <c r="H41" s="6">
        <f t="shared" si="2"/>
        <v>0.19999555257982718</v>
      </c>
      <c r="I41" s="7">
        <f t="shared" si="2"/>
        <v>8.3805534366518539E-2</v>
      </c>
    </row>
    <row r="42" spans="1:9" x14ac:dyDescent="0.25">
      <c r="A42" s="3">
        <v>107</v>
      </c>
      <c r="B42" s="3">
        <v>3</v>
      </c>
      <c r="C42" s="9">
        <v>0.17519277544894682</v>
      </c>
      <c r="D42" s="9">
        <v>9.1566721006054938E-2</v>
      </c>
      <c r="E42" s="9">
        <v>0.24209361900326037</v>
      </c>
      <c r="F42" s="4"/>
      <c r="G42">
        <f>(C42-H42)/I42</f>
        <v>-0.29595631503770248</v>
      </c>
      <c r="H42" s="6">
        <f t="shared" si="2"/>
        <v>0.19999555257982718</v>
      </c>
      <c r="I42" s="7">
        <f t="shared" si="2"/>
        <v>8.3805534366518539E-2</v>
      </c>
    </row>
    <row r="43" spans="1:9" x14ac:dyDescent="0.25">
      <c r="A43" s="3">
        <v>109</v>
      </c>
      <c r="B43" s="3">
        <v>3</v>
      </c>
      <c r="C43" s="9">
        <v>0.18145711500974657</v>
      </c>
      <c r="D43" s="9">
        <v>5.0849780701754374E-2</v>
      </c>
      <c r="E43" s="9">
        <v>0.2859429824561403</v>
      </c>
      <c r="F43" s="4"/>
      <c r="G43">
        <f>(C43-H43)/I43</f>
        <v>-0.22120779624175957</v>
      </c>
      <c r="H43" s="6">
        <f t="shared" si="2"/>
        <v>0.19999555257982718</v>
      </c>
      <c r="I43" s="7">
        <f t="shared" si="2"/>
        <v>8.3805534366518539E-2</v>
      </c>
    </row>
    <row r="44" spans="1:9" x14ac:dyDescent="0.25">
      <c r="A44" s="3">
        <v>156</v>
      </c>
      <c r="B44" s="3">
        <v>3</v>
      </c>
      <c r="C44" s="9">
        <v>0.27822855750487335</v>
      </c>
      <c r="D44" s="9">
        <v>0.27198464912280707</v>
      </c>
      <c r="E44" s="9">
        <v>0.28322368421052635</v>
      </c>
      <c r="F44" s="4"/>
      <c r="G44">
        <f>(C44-H44)/I44</f>
        <v>0.93350642671042183</v>
      </c>
      <c r="H44" s="6">
        <f t="shared" si="2"/>
        <v>0.19999555257982718</v>
      </c>
      <c r="I44" s="7">
        <f t="shared" si="2"/>
        <v>8.3805534366518539E-2</v>
      </c>
    </row>
    <row r="45" spans="1:9" x14ac:dyDescent="0.25">
      <c r="A45" s="3">
        <v>204</v>
      </c>
      <c r="B45" s="3">
        <v>3</v>
      </c>
      <c r="C45" s="9">
        <v>0.16844541910331384</v>
      </c>
      <c r="D45" s="9">
        <v>8.7527412280701752E-2</v>
      </c>
      <c r="E45" s="9">
        <v>0.23317982456140346</v>
      </c>
      <c r="F45" s="4"/>
      <c r="G45">
        <f>(C45-H45)/I45</f>
        <v>-0.37646837664122151</v>
      </c>
      <c r="H45" s="6">
        <f t="shared" si="2"/>
        <v>0.19999555257982718</v>
      </c>
      <c r="I45" s="7">
        <f t="shared" si="2"/>
        <v>8.3805534366518539E-2</v>
      </c>
    </row>
    <row r="46" spans="1:9" x14ac:dyDescent="0.25">
      <c r="A46" s="3">
        <v>208</v>
      </c>
      <c r="B46" s="3">
        <v>3</v>
      </c>
      <c r="C46" s="9">
        <v>0.34965277777777776</v>
      </c>
      <c r="D46" s="9">
        <v>0.14647752192982455</v>
      </c>
      <c r="E46" s="9">
        <v>0.51219298245614031</v>
      </c>
      <c r="F46" s="4"/>
      <c r="G46">
        <f>(C46-H46)/I46</f>
        <v>1.7857678055417388</v>
      </c>
      <c r="H46" s="6">
        <f t="shared" si="2"/>
        <v>0.19999555257982718</v>
      </c>
      <c r="I46" s="7">
        <f t="shared" si="2"/>
        <v>8.3805534366518539E-2</v>
      </c>
    </row>
    <row r="47" spans="1:9" x14ac:dyDescent="0.25">
      <c r="A47" s="3">
        <v>209</v>
      </c>
      <c r="B47" s="3">
        <v>3</v>
      </c>
      <c r="C47" s="9">
        <v>0.12460404483430798</v>
      </c>
      <c r="D47" s="9">
        <v>0.1153234649122807</v>
      </c>
      <c r="E47" s="9">
        <v>0.13202850877192979</v>
      </c>
      <c r="F47" s="4"/>
      <c r="G47">
        <f>(C47-H47)/I47</f>
        <v>-0.89960058503772444</v>
      </c>
      <c r="H47" s="6">
        <f t="shared" si="2"/>
        <v>0.19999555257982718</v>
      </c>
      <c r="I47" s="7">
        <f t="shared" si="2"/>
        <v>8.3805534366518539E-2</v>
      </c>
    </row>
    <row r="48" spans="1:9" x14ac:dyDescent="0.25">
      <c r="A48" s="3">
        <v>211</v>
      </c>
      <c r="B48" s="3">
        <v>3</v>
      </c>
      <c r="C48" s="9">
        <v>0.12913011695906432</v>
      </c>
      <c r="D48" s="9">
        <v>0.13156524122807017</v>
      </c>
      <c r="E48" s="9">
        <v>0.1271820175438596</v>
      </c>
      <c r="F48" s="4"/>
      <c r="G48">
        <f>(C48-H48)/I48</f>
        <v>-0.84559374457105752</v>
      </c>
      <c r="H48" s="6">
        <f t="shared" si="2"/>
        <v>0.19999555257982718</v>
      </c>
      <c r="I48" s="7">
        <f t="shared" si="2"/>
        <v>8.3805534366518539E-2</v>
      </c>
    </row>
    <row r="49" spans="1:9" x14ac:dyDescent="0.25">
      <c r="A49" s="3">
        <v>215</v>
      </c>
      <c r="B49" s="3">
        <v>3</v>
      </c>
      <c r="C49" s="9">
        <v>0.34352461013645219</v>
      </c>
      <c r="D49" s="9">
        <v>0.22959155701754386</v>
      </c>
      <c r="E49" s="9">
        <v>0.4346710526315789</v>
      </c>
      <c r="F49" s="4"/>
      <c r="G49">
        <f>(C49-H49)/I49</f>
        <v>1.7126441426756995</v>
      </c>
      <c r="H49" s="6">
        <f t="shared" si="2"/>
        <v>0.19999555257982718</v>
      </c>
      <c r="I49" s="7">
        <f t="shared" si="2"/>
        <v>8.3805534366518539E-2</v>
      </c>
    </row>
    <row r="50" spans="1:9" x14ac:dyDescent="0.25">
      <c r="A50" s="3">
        <v>217</v>
      </c>
      <c r="B50" s="3">
        <v>3</v>
      </c>
      <c r="C50" s="9">
        <v>0.12544468810916179</v>
      </c>
      <c r="D50" s="9">
        <v>9.7190241228070171E-2</v>
      </c>
      <c r="E50" s="9">
        <v>0.14804824561403512</v>
      </c>
      <c r="F50" s="4"/>
      <c r="G50">
        <f>(C50-H50)/I50</f>
        <v>-0.88956970484337705</v>
      </c>
      <c r="H50" s="6">
        <f t="shared" si="2"/>
        <v>0.19999555257982718</v>
      </c>
      <c r="I50" s="7">
        <f t="shared" si="2"/>
        <v>8.3805534366518539E-2</v>
      </c>
    </row>
    <row r="51" spans="1:9" x14ac:dyDescent="0.25">
      <c r="A51" s="3">
        <v>218</v>
      </c>
      <c r="B51" s="3">
        <v>3</v>
      </c>
      <c r="C51" s="9">
        <v>0.25158382066276797</v>
      </c>
      <c r="D51" s="9">
        <v>7.2957785087719301E-2</v>
      </c>
      <c r="E51" s="9">
        <v>0.39448464912280695</v>
      </c>
      <c r="F51" s="4"/>
      <c r="G51">
        <f>(C51-H51)/I51</f>
        <v>0.61557113707219568</v>
      </c>
      <c r="H51" s="6">
        <f t="shared" si="2"/>
        <v>0.19999555257982718</v>
      </c>
      <c r="I51" s="7">
        <f t="shared" si="2"/>
        <v>8.3805534366518539E-2</v>
      </c>
    </row>
    <row r="52" spans="1:9" x14ac:dyDescent="0.25">
      <c r="A52" s="3">
        <v>222</v>
      </c>
      <c r="B52" s="3">
        <v>3</v>
      </c>
      <c r="C52" s="9">
        <v>0.17584064327485377</v>
      </c>
      <c r="D52" s="9">
        <v>0.18193530701754387</v>
      </c>
      <c r="E52" s="9">
        <v>0.17096491228070176</v>
      </c>
      <c r="F52" s="4"/>
      <c r="G52">
        <f>(C52-H52)/I52</f>
        <v>-0.28822570594602198</v>
      </c>
      <c r="H52" s="6">
        <f t="shared" ref="H52:I57" si="3">H51</f>
        <v>0.19999555257982718</v>
      </c>
      <c r="I52" s="7">
        <f t="shared" si="3"/>
        <v>8.3805534366518539E-2</v>
      </c>
    </row>
    <row r="53" spans="1:9" x14ac:dyDescent="0.25">
      <c r="A53" s="3">
        <v>223</v>
      </c>
      <c r="B53" s="3">
        <v>3</v>
      </c>
      <c r="C53" s="9">
        <v>0.1133406432748538</v>
      </c>
      <c r="D53" s="9">
        <v>0.11422697368421053</v>
      </c>
      <c r="E53" s="9">
        <v>0.11263157894736844</v>
      </c>
      <c r="F53" s="4"/>
      <c r="G53">
        <f>(C53-H53)/I53</f>
        <v>-1.0339998421344498</v>
      </c>
      <c r="H53" s="6">
        <f t="shared" si="3"/>
        <v>0.19999555257982718</v>
      </c>
      <c r="I53" s="7">
        <f t="shared" si="3"/>
        <v>8.3805534366518539E-2</v>
      </c>
    </row>
    <row r="54" spans="1:9" x14ac:dyDescent="0.25">
      <c r="A54" s="3">
        <v>227</v>
      </c>
      <c r="B54" s="3">
        <v>3</v>
      </c>
      <c r="C54" s="9">
        <v>0.36678240740740736</v>
      </c>
      <c r="D54" s="9">
        <v>0.21236293859649122</v>
      </c>
      <c r="E54" s="9">
        <v>0.49031798245614028</v>
      </c>
      <c r="F54" s="4"/>
      <c r="G54">
        <f>(C54-H54)/I54</f>
        <v>1.9901651613859743</v>
      </c>
      <c r="H54" s="6">
        <f t="shared" si="3"/>
        <v>0.19999555257982718</v>
      </c>
      <c r="I54" s="7">
        <f t="shared" si="3"/>
        <v>8.3805534366518539E-2</v>
      </c>
    </row>
    <row r="55" spans="1:9" x14ac:dyDescent="0.25">
      <c r="A55" s="3">
        <v>232</v>
      </c>
      <c r="B55" s="3">
        <v>3</v>
      </c>
      <c r="C55" s="9">
        <v>0.13681164717348923</v>
      </c>
      <c r="D55" s="9">
        <v>9.2393092105263169E-2</v>
      </c>
      <c r="E55" s="9">
        <v>0.17234649122807014</v>
      </c>
      <c r="F55" s="4"/>
      <c r="G55">
        <f>(C55-H55)/I55</f>
        <v>-0.7539347596067687</v>
      </c>
      <c r="H55" s="6">
        <f t="shared" si="3"/>
        <v>0.19999555257982718</v>
      </c>
      <c r="I55" s="7">
        <f t="shared" si="3"/>
        <v>8.3805534366518539E-2</v>
      </c>
    </row>
    <row r="56" spans="1:9" x14ac:dyDescent="0.25">
      <c r="A56" s="3">
        <v>253</v>
      </c>
      <c r="B56" s="3">
        <v>3</v>
      </c>
      <c r="C56" s="9">
        <v>0.17679093567251461</v>
      </c>
      <c r="D56" s="9">
        <v>0.12981085526315789</v>
      </c>
      <c r="E56" s="9">
        <v>0.21437499999999993</v>
      </c>
      <c r="F56" s="4"/>
      <c r="G56">
        <f>(C56-H56)/I56</f>
        <v>-0.27688645007415086</v>
      </c>
      <c r="H56" s="6">
        <f t="shared" si="3"/>
        <v>0.19999555257982718</v>
      </c>
      <c r="I56" s="7">
        <f t="shared" si="3"/>
        <v>8.3805534366518539E-2</v>
      </c>
    </row>
    <row r="57" spans="1:9" x14ac:dyDescent="0.25">
      <c r="A57" s="3">
        <v>256</v>
      </c>
      <c r="B57" s="3">
        <v>3</v>
      </c>
      <c r="C57" s="9">
        <v>0.13897417153996103</v>
      </c>
      <c r="D57" s="9">
        <v>8.3264802631578955E-2</v>
      </c>
      <c r="E57" s="9">
        <v>0.18354166666666666</v>
      </c>
      <c r="F57" s="4"/>
      <c r="G57">
        <f>(C57-H57)/I57</f>
        <v>-0.72813068374449774</v>
      </c>
      <c r="H57" s="6">
        <f t="shared" si="3"/>
        <v>0.19999555257982718</v>
      </c>
      <c r="I57" s="7">
        <f t="shared" si="3"/>
        <v>8.3805534366518539E-2</v>
      </c>
    </row>
  </sheetData>
  <conditionalFormatting sqref="G2:G57">
    <cfRule type="cellIs" dxfId="1" priority="1" operator="greaterThanOrEqual">
      <formula>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1</vt:lpstr>
      <vt:lpstr>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ore</dc:creator>
  <cp:lastModifiedBy>SIWS</cp:lastModifiedBy>
  <dcterms:created xsi:type="dcterms:W3CDTF">2013-04-27T19:44:38Z</dcterms:created>
  <dcterms:modified xsi:type="dcterms:W3CDTF">2016-09-28T08:54:59Z</dcterms:modified>
</cp:coreProperties>
</file>